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e/Library/CloudStorage/Box-Box/Septum_astro_Figures/Nature Neuroscience_final checklist/Final submissions/Source Data files/"/>
    </mc:Choice>
  </mc:AlternateContent>
  <xr:revisionPtr revIDLastSave="0" documentId="13_ncr:1_{1C35BE5D-7D18-7A4F-B1C8-AB4A72E3BC98}" xr6:coauthVersionLast="47" xr6:coauthVersionMax="47" xr10:uidLastSave="{00000000-0000-0000-0000-000000000000}"/>
  <bookViews>
    <workbookView xWindow="0" yWindow="1660" windowWidth="27640" windowHeight="16940" activeTab="3" xr2:uid="{689F3508-3263-4C40-8243-05E263DD6D91}"/>
  </bookViews>
  <sheets>
    <sheet name="Extended Data Fig.1b,1c" sheetId="1" r:id="rId1"/>
    <sheet name="Extended Data Fig.1e,1f" sheetId="2" r:id="rId2"/>
    <sheet name="Extended Data Fig.1i" sheetId="3" r:id="rId3"/>
    <sheet name="Extended Data Fig.1k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8" i="2" l="1"/>
  <c r="L49" i="2"/>
  <c r="L50" i="2"/>
  <c r="L47" i="2"/>
  <c r="I69" i="4"/>
  <c r="I84" i="4"/>
  <c r="G84" i="4"/>
  <c r="E84" i="4"/>
  <c r="C84" i="4"/>
  <c r="I79" i="4"/>
  <c r="G79" i="4"/>
  <c r="E79" i="4"/>
  <c r="C79" i="4"/>
  <c r="I74" i="4"/>
  <c r="G74" i="4"/>
  <c r="E74" i="4"/>
  <c r="C74" i="4"/>
  <c r="G69" i="4"/>
  <c r="E69" i="4"/>
  <c r="C69" i="4"/>
  <c r="I63" i="4"/>
  <c r="I58" i="4"/>
  <c r="E58" i="4"/>
  <c r="I53" i="4"/>
  <c r="G63" i="4"/>
  <c r="E63" i="4"/>
  <c r="C63" i="4"/>
  <c r="G58" i="4"/>
  <c r="C58" i="4"/>
  <c r="G53" i="4"/>
  <c r="E53" i="4"/>
  <c r="C53" i="4"/>
  <c r="I48" i="4"/>
  <c r="G48" i="4"/>
  <c r="E48" i="4"/>
  <c r="C48" i="4"/>
  <c r="I42" i="4"/>
  <c r="I37" i="4"/>
  <c r="G37" i="4"/>
  <c r="I32" i="4"/>
  <c r="I27" i="4"/>
  <c r="G42" i="4"/>
  <c r="E42" i="4"/>
  <c r="C42" i="4"/>
  <c r="E37" i="4"/>
  <c r="C37" i="4"/>
  <c r="G32" i="4"/>
  <c r="E32" i="4"/>
  <c r="C32" i="4"/>
  <c r="G27" i="4"/>
  <c r="E27" i="4"/>
  <c r="C27" i="4"/>
  <c r="I21" i="4"/>
  <c r="G16" i="4"/>
  <c r="I6" i="4"/>
  <c r="G11" i="4"/>
  <c r="G21" i="4"/>
  <c r="I16" i="4"/>
  <c r="I10" i="4"/>
  <c r="G6" i="4"/>
  <c r="E21" i="4"/>
  <c r="C21" i="4"/>
  <c r="E16" i="4"/>
  <c r="C16" i="4"/>
  <c r="E11" i="4"/>
  <c r="C11" i="4"/>
  <c r="E6" i="4"/>
  <c r="C6" i="4"/>
  <c r="H18" i="1" l="1"/>
  <c r="H11" i="1"/>
  <c r="P35" i="2"/>
  <c r="O35" i="2"/>
  <c r="H35" i="2"/>
  <c r="G35" i="2"/>
  <c r="P34" i="2"/>
  <c r="O34" i="2"/>
  <c r="H34" i="2"/>
  <c r="G34" i="2"/>
  <c r="P33" i="2"/>
  <c r="O33" i="2"/>
  <c r="H33" i="2"/>
  <c r="G33" i="2"/>
  <c r="H32" i="2"/>
  <c r="G32" i="2"/>
  <c r="P28" i="2"/>
  <c r="O28" i="2"/>
  <c r="H28" i="2"/>
  <c r="G28" i="2"/>
  <c r="P27" i="2"/>
  <c r="O27" i="2"/>
  <c r="H27" i="2"/>
  <c r="G27" i="2"/>
  <c r="P26" i="2"/>
  <c r="O26" i="2"/>
  <c r="H26" i="2"/>
  <c r="G26" i="2"/>
  <c r="H25" i="2"/>
  <c r="G25" i="2"/>
  <c r="P21" i="2"/>
  <c r="O21" i="2"/>
  <c r="H21" i="2"/>
  <c r="G21" i="2"/>
  <c r="P20" i="2"/>
  <c r="O20" i="2"/>
  <c r="H20" i="2"/>
  <c r="G20" i="2"/>
  <c r="P19" i="2"/>
  <c r="O19" i="2"/>
  <c r="H19" i="2"/>
  <c r="G19" i="2"/>
  <c r="H18" i="2"/>
  <c r="G18" i="2"/>
  <c r="P14" i="2"/>
  <c r="O14" i="2"/>
  <c r="H14" i="2"/>
  <c r="G14" i="2"/>
  <c r="P13" i="2"/>
  <c r="O13" i="2"/>
  <c r="H13" i="2"/>
  <c r="G13" i="2"/>
  <c r="P12" i="2"/>
  <c r="O12" i="2"/>
  <c r="H12" i="2"/>
  <c r="G12" i="2"/>
  <c r="H11" i="2"/>
  <c r="G11" i="2"/>
  <c r="P7" i="2"/>
  <c r="O7" i="2"/>
  <c r="H7" i="2"/>
  <c r="G7" i="2"/>
  <c r="P6" i="2"/>
  <c r="O6" i="2"/>
  <c r="H6" i="2"/>
  <c r="G6" i="2"/>
  <c r="P5" i="2"/>
  <c r="O5" i="2"/>
  <c r="H5" i="2"/>
  <c r="G5" i="2"/>
  <c r="H4" i="2"/>
  <c r="G4" i="2"/>
  <c r="I11" i="1"/>
  <c r="I24" i="1"/>
  <c r="H24" i="1"/>
  <c r="H5" i="1"/>
  <c r="I27" i="1"/>
  <c r="H27" i="1"/>
  <c r="I26" i="1"/>
  <c r="H26" i="1"/>
  <c r="I25" i="1"/>
  <c r="H25" i="1"/>
  <c r="I21" i="1"/>
  <c r="H21" i="1"/>
  <c r="I20" i="1"/>
  <c r="H20" i="1"/>
  <c r="I19" i="1"/>
  <c r="H19" i="1"/>
  <c r="I18" i="1"/>
  <c r="I14" i="1"/>
  <c r="H14" i="1"/>
  <c r="I13" i="1"/>
  <c r="H13" i="1"/>
  <c r="I12" i="1"/>
  <c r="H12" i="1"/>
  <c r="I8" i="1"/>
  <c r="H8" i="1"/>
  <c r="I7" i="1"/>
  <c r="H7" i="1"/>
  <c r="I6" i="1"/>
  <c r="H6" i="1"/>
  <c r="I5" i="1"/>
</calcChain>
</file>

<file path=xl/sharedStrings.xml><?xml version="1.0" encoding="utf-8"?>
<sst xmlns="http://schemas.openxmlformats.org/spreadsheetml/2006/main" count="556" uniqueCount="50">
  <si>
    <t>right</t>
  </si>
  <si>
    <t>area/pixels</t>
  </si>
  <si>
    <t>um</t>
  </si>
  <si>
    <t>nkx2.1+olig2+</t>
  </si>
  <si>
    <t>gfp+</t>
  </si>
  <si>
    <t>olig2+</t>
  </si>
  <si>
    <t>%NKX2.1+olig2+/NKX2.1</t>
  </si>
  <si>
    <t>%NKX2.1+olig2+/olig2+</t>
  </si>
  <si>
    <t>ms</t>
  </si>
  <si>
    <t>dls</t>
  </si>
  <si>
    <t>mls</t>
  </si>
  <si>
    <t>vls</t>
  </si>
  <si>
    <t>left</t>
  </si>
  <si>
    <t>Nkx2.1+Olig2+/Nkx2.1+</t>
  </si>
  <si>
    <t>MS</t>
  </si>
  <si>
    <t>dLS</t>
  </si>
  <si>
    <t>iLS</t>
  </si>
  <si>
    <t>vLS</t>
  </si>
  <si>
    <t>Nkx2.1+Olig2+/Olig2+</t>
  </si>
  <si>
    <t>sample1</t>
  </si>
  <si>
    <t>sample2</t>
  </si>
  <si>
    <t>sample3</t>
  </si>
  <si>
    <t>sample4</t>
  </si>
  <si>
    <t>Nkx2.1Cre;Sun1GFP</t>
  </si>
  <si>
    <t>zic4+</t>
  </si>
  <si>
    <t>olig2+zic4+</t>
  </si>
  <si>
    <t>%zic4+olig2+/zic4+</t>
  </si>
  <si>
    <t>%zic4+olig2+/olig2+</t>
  </si>
  <si>
    <t>3.5217 pixels/micro</t>
    <phoneticPr fontId="0" type="noConversion"/>
  </si>
  <si>
    <t>ZicCre;Sun1GFP</t>
  </si>
  <si>
    <t>Zic4+Olig2+/Zic4+</t>
  </si>
  <si>
    <t>Zic4+Olig2+/Olig2+</t>
  </si>
  <si>
    <t>sample5</t>
  </si>
  <si>
    <t>P0</t>
  </si>
  <si>
    <t>P3</t>
  </si>
  <si>
    <t>P8</t>
  </si>
  <si>
    <t>P30</t>
  </si>
  <si>
    <t xml:space="preserve">Nkx2.1 puncta in 
GFP+ atrocytes </t>
  </si>
  <si>
    <t>% Zic+GFP+/GFP+</t>
  </si>
  <si>
    <t>MATLAB outputs-puncta</t>
  </si>
  <si>
    <t>DLS</t>
  </si>
  <si>
    <t>GFP+</t>
  </si>
  <si>
    <t>GFP+ZIC4+</t>
  </si>
  <si>
    <t>ils</t>
  </si>
  <si>
    <t>GFP+ZIC4+/GFP+</t>
  </si>
  <si>
    <t>GFP+ZIC4</t>
  </si>
  <si>
    <t xml:space="preserve">Zic expression over time </t>
  </si>
  <si>
    <t>mean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 wrapText="1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47E31-E3EE-CC4D-A8BC-18051133ED64}">
  <dimension ref="A2:K42"/>
  <sheetViews>
    <sheetView topLeftCell="A11" zoomScale="90" workbookViewId="0">
      <selection activeCell="N32" sqref="N32"/>
    </sheetView>
  </sheetViews>
  <sheetFormatPr baseColWidth="10" defaultRowHeight="16" x14ac:dyDescent="0.2"/>
  <cols>
    <col min="6" max="6" width="18.5" customWidth="1"/>
    <col min="8" max="8" width="9.6640625" customWidth="1"/>
    <col min="9" max="9" width="14.6640625" customWidth="1"/>
    <col min="10" max="10" width="16.83203125" customWidth="1"/>
  </cols>
  <sheetData>
    <row r="2" spans="1:9" x14ac:dyDescent="0.2">
      <c r="A2" t="s">
        <v>23</v>
      </c>
    </row>
    <row r="4" spans="1:9" x14ac:dyDescent="0.2">
      <c r="A4" t="s">
        <v>19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</row>
    <row r="5" spans="1:9" x14ac:dyDescent="0.2">
      <c r="B5" t="s">
        <v>8</v>
      </c>
      <c r="C5">
        <v>323032.54100000003</v>
      </c>
      <c r="E5">
        <v>114</v>
      </c>
      <c r="F5">
        <v>671</v>
      </c>
      <c r="G5">
        <v>141</v>
      </c>
      <c r="H5">
        <f>E5/F5*100</f>
        <v>16.98956780923994</v>
      </c>
      <c r="I5">
        <f>E5/G5*100</f>
        <v>80.851063829787222</v>
      </c>
    </row>
    <row r="6" spans="1:9" x14ac:dyDescent="0.2">
      <c r="B6" t="s">
        <v>9</v>
      </c>
      <c r="C6">
        <v>424277.81199999998</v>
      </c>
      <c r="E6">
        <v>11</v>
      </c>
      <c r="F6">
        <v>331</v>
      </c>
      <c r="G6">
        <v>156</v>
      </c>
      <c r="H6">
        <f t="shared" ref="H6:H8" si="0">E6/F6*100</f>
        <v>3.3232628398791544</v>
      </c>
      <c r="I6">
        <f t="shared" ref="I6:I8" si="1">E6/G6*100</f>
        <v>7.0512820512820511</v>
      </c>
    </row>
    <row r="7" spans="1:9" x14ac:dyDescent="0.2">
      <c r="B7" t="s">
        <v>10</v>
      </c>
      <c r="C7">
        <v>317213.39899999998</v>
      </c>
      <c r="E7">
        <v>29</v>
      </c>
      <c r="F7">
        <v>463</v>
      </c>
      <c r="G7">
        <v>167</v>
      </c>
      <c r="H7">
        <f t="shared" si="0"/>
        <v>6.2634989200863922</v>
      </c>
      <c r="I7">
        <f t="shared" si="1"/>
        <v>17.365269461077844</v>
      </c>
    </row>
    <row r="8" spans="1:9" x14ac:dyDescent="0.2">
      <c r="B8" t="s">
        <v>11</v>
      </c>
      <c r="C8">
        <v>229406.049</v>
      </c>
      <c r="E8">
        <v>24</v>
      </c>
      <c r="F8">
        <v>338</v>
      </c>
      <c r="G8">
        <v>314</v>
      </c>
      <c r="H8">
        <f t="shared" si="0"/>
        <v>7.1005917159763312</v>
      </c>
      <c r="I8">
        <f t="shared" si="1"/>
        <v>7.6433121019108281</v>
      </c>
    </row>
    <row r="10" spans="1:9" x14ac:dyDescent="0.2">
      <c r="A10" t="s">
        <v>20</v>
      </c>
      <c r="B10" t="s">
        <v>12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</row>
    <row r="11" spans="1:9" x14ac:dyDescent="0.2">
      <c r="B11" t="s">
        <v>8</v>
      </c>
      <c r="C11">
        <v>389723.53</v>
      </c>
      <c r="E11">
        <v>40</v>
      </c>
      <c r="F11">
        <v>316</v>
      </c>
      <c r="G11">
        <v>69</v>
      </c>
      <c r="H11">
        <f>E11/F11*100</f>
        <v>12.658227848101266</v>
      </c>
      <c r="I11">
        <f>E11/G11*100</f>
        <v>57.971014492753625</v>
      </c>
    </row>
    <row r="12" spans="1:9" x14ac:dyDescent="0.2">
      <c r="B12" t="s">
        <v>9</v>
      </c>
      <c r="C12">
        <v>395183.06800000003</v>
      </c>
      <c r="E12">
        <v>6</v>
      </c>
      <c r="F12">
        <v>315</v>
      </c>
      <c r="G12">
        <v>141</v>
      </c>
      <c r="H12">
        <f>E12/F12*100</f>
        <v>1.9047619047619049</v>
      </c>
      <c r="I12">
        <f>E12/G12*100</f>
        <v>4.2553191489361701</v>
      </c>
    </row>
    <row r="13" spans="1:9" x14ac:dyDescent="0.2">
      <c r="B13" t="s">
        <v>10</v>
      </c>
      <c r="C13">
        <v>306965.8</v>
      </c>
      <c r="E13">
        <v>17</v>
      </c>
      <c r="F13">
        <v>433</v>
      </c>
      <c r="G13">
        <v>84</v>
      </c>
      <c r="H13">
        <f t="shared" ref="H13:H14" si="2">E13/F13*100</f>
        <v>3.9260969976905313</v>
      </c>
      <c r="I13">
        <f t="shared" ref="I13:I14" si="3">E13/G13*100</f>
        <v>20.238095238095237</v>
      </c>
    </row>
    <row r="14" spans="1:9" x14ac:dyDescent="0.2">
      <c r="B14" t="s">
        <v>11</v>
      </c>
      <c r="C14">
        <v>231960.04699999999</v>
      </c>
      <c r="E14">
        <v>24</v>
      </c>
      <c r="F14">
        <v>323</v>
      </c>
      <c r="G14">
        <v>55</v>
      </c>
      <c r="H14">
        <f t="shared" si="2"/>
        <v>7.4303405572755414</v>
      </c>
      <c r="I14">
        <f t="shared" si="3"/>
        <v>43.636363636363633</v>
      </c>
    </row>
    <row r="17" spans="1:11" x14ac:dyDescent="0.2">
      <c r="A17" t="s">
        <v>21</v>
      </c>
      <c r="B17" t="s">
        <v>0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</row>
    <row r="18" spans="1:11" x14ac:dyDescent="0.2">
      <c r="B18" t="s">
        <v>8</v>
      </c>
      <c r="C18">
        <v>543523.43000000005</v>
      </c>
      <c r="E18">
        <v>111</v>
      </c>
      <c r="F18">
        <v>672</v>
      </c>
      <c r="G18">
        <v>242</v>
      </c>
      <c r="H18">
        <f>E18/F18*100</f>
        <v>16.517857142857142</v>
      </c>
      <c r="I18">
        <f>E18/G18*100</f>
        <v>45.867768595041326</v>
      </c>
    </row>
    <row r="19" spans="1:11" x14ac:dyDescent="0.2">
      <c r="B19" t="s">
        <v>9</v>
      </c>
      <c r="C19">
        <v>643533.67000000004</v>
      </c>
      <c r="E19">
        <v>4</v>
      </c>
      <c r="F19">
        <v>301</v>
      </c>
      <c r="G19">
        <v>123</v>
      </c>
      <c r="H19">
        <f t="shared" ref="H19:H21" si="4">E19/F19*100</f>
        <v>1.3289036544850499</v>
      </c>
      <c r="I19">
        <f t="shared" ref="I19:I21" si="5">E19/G19*100</f>
        <v>3.2520325203252036</v>
      </c>
    </row>
    <row r="20" spans="1:11" x14ac:dyDescent="0.2">
      <c r="B20" t="s">
        <v>10</v>
      </c>
      <c r="C20">
        <v>346553.22</v>
      </c>
      <c r="E20">
        <v>11</v>
      </c>
      <c r="F20">
        <v>398</v>
      </c>
      <c r="G20">
        <v>72</v>
      </c>
      <c r="H20">
        <f t="shared" si="4"/>
        <v>2.7638190954773871</v>
      </c>
      <c r="I20">
        <f t="shared" si="5"/>
        <v>15.277777777777779</v>
      </c>
    </row>
    <row r="21" spans="1:11" x14ac:dyDescent="0.2">
      <c r="B21" t="s">
        <v>11</v>
      </c>
      <c r="C21">
        <v>234532.55</v>
      </c>
      <c r="E21">
        <v>23</v>
      </c>
      <c r="F21">
        <v>207</v>
      </c>
      <c r="G21">
        <v>47</v>
      </c>
      <c r="H21">
        <f t="shared" si="4"/>
        <v>11.111111111111111</v>
      </c>
      <c r="I21">
        <f t="shared" si="5"/>
        <v>48.936170212765958</v>
      </c>
    </row>
    <row r="23" spans="1:11" x14ac:dyDescent="0.2">
      <c r="A23" s="4" t="s">
        <v>22</v>
      </c>
      <c r="B23" t="s">
        <v>12</v>
      </c>
      <c r="C23" t="s">
        <v>1</v>
      </c>
      <c r="D23" t="s">
        <v>2</v>
      </c>
      <c r="E23" t="s">
        <v>3</v>
      </c>
      <c r="F23" t="s">
        <v>4</v>
      </c>
      <c r="G23" t="s">
        <v>5</v>
      </c>
      <c r="H23" t="s">
        <v>6</v>
      </c>
      <c r="I23" t="s">
        <v>7</v>
      </c>
    </row>
    <row r="24" spans="1:11" x14ac:dyDescent="0.2">
      <c r="B24" t="s">
        <v>8</v>
      </c>
      <c r="C24">
        <v>634634.23</v>
      </c>
      <c r="E24">
        <v>66</v>
      </c>
      <c r="F24">
        <v>318</v>
      </c>
      <c r="G24">
        <v>96</v>
      </c>
      <c r="H24">
        <f>E24/F24*100</f>
        <v>20.754716981132077</v>
      </c>
      <c r="I24">
        <f>E24/G24*100</f>
        <v>68.75</v>
      </c>
    </row>
    <row r="25" spans="1:11" x14ac:dyDescent="0.2">
      <c r="B25" t="s">
        <v>9</v>
      </c>
      <c r="C25">
        <v>234344.11</v>
      </c>
      <c r="E25">
        <v>6</v>
      </c>
      <c r="F25">
        <v>340</v>
      </c>
      <c r="G25">
        <v>109</v>
      </c>
      <c r="H25">
        <f>E25/F25*100</f>
        <v>1.7647058823529411</v>
      </c>
      <c r="I25">
        <f>E25/G25*100</f>
        <v>5.5045871559633035</v>
      </c>
    </row>
    <row r="26" spans="1:11" x14ac:dyDescent="0.2">
      <c r="B26" t="s">
        <v>10</v>
      </c>
      <c r="C26">
        <v>357342.45</v>
      </c>
      <c r="E26">
        <v>26</v>
      </c>
      <c r="F26">
        <v>410</v>
      </c>
      <c r="G26">
        <v>86</v>
      </c>
      <c r="H26">
        <f t="shared" ref="H26:H27" si="6">E26/F26*100</f>
        <v>6.3414634146341466</v>
      </c>
      <c r="I26">
        <f t="shared" ref="I26:I27" si="7">E26/G26*100</f>
        <v>30.232558139534881</v>
      </c>
    </row>
    <row r="27" spans="1:11" x14ac:dyDescent="0.2">
      <c r="B27" t="s">
        <v>11</v>
      </c>
      <c r="C27">
        <v>345462.75</v>
      </c>
      <c r="E27">
        <v>27</v>
      </c>
      <c r="F27">
        <v>374</v>
      </c>
      <c r="G27">
        <v>75</v>
      </c>
      <c r="H27">
        <f t="shared" si="6"/>
        <v>7.2192513368983953</v>
      </c>
      <c r="I27">
        <f t="shared" si="7"/>
        <v>36</v>
      </c>
    </row>
    <row r="30" spans="1:11" x14ac:dyDescent="0.2">
      <c r="A30" s="1"/>
      <c r="B30" s="2" t="s">
        <v>18</v>
      </c>
      <c r="C30" s="2"/>
      <c r="D30" s="2"/>
      <c r="E30" s="2"/>
      <c r="F30" s="2"/>
      <c r="I30" s="7" t="s">
        <v>18</v>
      </c>
      <c r="J30" s="7"/>
      <c r="K30" s="7"/>
    </row>
    <row r="31" spans="1:11" x14ac:dyDescent="0.2">
      <c r="A31" s="3" t="s">
        <v>14</v>
      </c>
      <c r="B31" s="1">
        <v>80.851063830000001</v>
      </c>
      <c r="C31" s="1">
        <v>57.97</v>
      </c>
      <c r="D31" s="1">
        <v>45.867768599999998</v>
      </c>
      <c r="E31" s="1">
        <v>68.75</v>
      </c>
      <c r="F31" s="1"/>
      <c r="I31" t="s">
        <v>47</v>
      </c>
      <c r="J31" t="s">
        <v>48</v>
      </c>
      <c r="K31" t="s">
        <v>49</v>
      </c>
    </row>
    <row r="32" spans="1:11" x14ac:dyDescent="0.2">
      <c r="A32" s="3" t="s">
        <v>15</v>
      </c>
      <c r="B32" s="1">
        <v>7.0512820510000003</v>
      </c>
      <c r="C32" s="1">
        <v>4.255319149</v>
      </c>
      <c r="D32" s="1">
        <v>3.2520325200000002</v>
      </c>
      <c r="E32" s="1">
        <v>5.5045871560000004</v>
      </c>
      <c r="F32" s="1"/>
      <c r="H32" s="3" t="s">
        <v>14</v>
      </c>
      <c r="I32" s="1">
        <v>63.359708457499998</v>
      </c>
      <c r="J32" s="1">
        <v>7.4722800176053301</v>
      </c>
      <c r="K32" s="1">
        <v>4</v>
      </c>
    </row>
    <row r="33" spans="1:11" x14ac:dyDescent="0.2">
      <c r="A33" s="3" t="s">
        <v>16</v>
      </c>
      <c r="B33" s="1">
        <v>17.36526946</v>
      </c>
      <c r="C33" s="1">
        <v>20.23809524</v>
      </c>
      <c r="D33" s="1">
        <v>15.277777779999999</v>
      </c>
      <c r="E33" s="1">
        <v>30.232558139999998</v>
      </c>
      <c r="F33" s="1"/>
      <c r="H33" s="3" t="s">
        <v>15</v>
      </c>
      <c r="I33" s="1">
        <v>5.0158053000000002</v>
      </c>
      <c r="J33" s="1">
        <v>0.82012728007235203</v>
      </c>
      <c r="K33" s="1">
        <v>4</v>
      </c>
    </row>
    <row r="34" spans="1:11" x14ac:dyDescent="0.2">
      <c r="A34" s="3" t="s">
        <v>17</v>
      </c>
      <c r="B34" s="1">
        <v>7.6433121020000003</v>
      </c>
      <c r="C34" s="1">
        <v>43.636363639999999</v>
      </c>
      <c r="D34" s="1">
        <v>48.93617021</v>
      </c>
      <c r="E34" s="1">
        <v>36</v>
      </c>
      <c r="F34" s="1"/>
      <c r="H34" s="3" t="s">
        <v>16</v>
      </c>
      <c r="I34" s="1">
        <v>20.778426175</v>
      </c>
      <c r="J34" s="1">
        <v>3.3113359716286102</v>
      </c>
      <c r="K34" s="1">
        <v>4</v>
      </c>
    </row>
    <row r="35" spans="1:11" x14ac:dyDescent="0.2">
      <c r="H35" s="3" t="s">
        <v>17</v>
      </c>
      <c r="I35" s="1">
        <v>34.0539614355</v>
      </c>
      <c r="J35" s="1">
        <v>9.1951618985099497</v>
      </c>
      <c r="K35" s="1">
        <v>4</v>
      </c>
    </row>
    <row r="36" spans="1:11" x14ac:dyDescent="0.2">
      <c r="I36" s="7" t="s">
        <v>13</v>
      </c>
      <c r="J36" s="7"/>
      <c r="K36" s="7"/>
    </row>
    <row r="37" spans="1:11" x14ac:dyDescent="0.2">
      <c r="B37" s="8" t="s">
        <v>13</v>
      </c>
      <c r="C37" s="8"/>
      <c r="D37" s="8"/>
      <c r="E37" s="8"/>
      <c r="F37" s="8"/>
      <c r="I37" t="s">
        <v>47</v>
      </c>
      <c r="J37" t="s">
        <v>48</v>
      </c>
      <c r="K37" t="s">
        <v>49</v>
      </c>
    </row>
    <row r="38" spans="1:11" x14ac:dyDescent="0.2">
      <c r="A38" s="3" t="s">
        <v>14</v>
      </c>
      <c r="B38" s="1">
        <v>16.98956781</v>
      </c>
      <c r="C38" s="1">
        <v>12.657999999999999</v>
      </c>
      <c r="D38" s="1">
        <v>16.51785714</v>
      </c>
      <c r="E38" s="1">
        <v>20.754000000000001</v>
      </c>
      <c r="F38" s="1"/>
      <c r="H38" s="3" t="s">
        <v>14</v>
      </c>
      <c r="I38" s="1">
        <v>16.729857500000001</v>
      </c>
      <c r="J38" s="1">
        <v>1.65544908014097</v>
      </c>
      <c r="K38" s="1">
        <v>4</v>
      </c>
    </row>
    <row r="39" spans="1:11" x14ac:dyDescent="0.2">
      <c r="A39" s="3" t="s">
        <v>15</v>
      </c>
      <c r="B39" s="1">
        <v>3.3232628399999999</v>
      </c>
      <c r="C39" s="1">
        <v>1.904761905</v>
      </c>
      <c r="D39" s="1">
        <v>1.3289036540000001</v>
      </c>
      <c r="E39" s="1">
        <v>1.7647058819999999</v>
      </c>
      <c r="F39" s="1"/>
      <c r="H39" s="3" t="s">
        <v>15</v>
      </c>
      <c r="I39" s="1">
        <v>2.0804087204999999</v>
      </c>
      <c r="J39" s="1">
        <v>0.43204611614045402</v>
      </c>
      <c r="K39" s="1">
        <v>4</v>
      </c>
    </row>
    <row r="40" spans="1:11" x14ac:dyDescent="0.2">
      <c r="A40" s="3" t="s">
        <v>16</v>
      </c>
      <c r="B40" s="1">
        <v>6.26349892</v>
      </c>
      <c r="C40" s="1">
        <v>3.9260969979999998</v>
      </c>
      <c r="D40" s="1">
        <v>2.7638190950000001</v>
      </c>
      <c r="E40" s="1">
        <v>6.3414634149999998</v>
      </c>
      <c r="F40" s="1"/>
      <c r="H40" s="3" t="s">
        <v>16</v>
      </c>
      <c r="I40" s="1">
        <v>4.8237196037499999</v>
      </c>
      <c r="J40" s="1">
        <v>0.88625747869652405</v>
      </c>
      <c r="K40" s="1">
        <v>4</v>
      </c>
    </row>
    <row r="41" spans="1:11" x14ac:dyDescent="0.2">
      <c r="A41" s="3" t="s">
        <v>17</v>
      </c>
      <c r="B41" s="1">
        <v>7.1005917160000003</v>
      </c>
      <c r="C41" s="1">
        <v>7.4303405570000001</v>
      </c>
      <c r="D41" s="1">
        <v>11.11111111</v>
      </c>
      <c r="E41" s="1">
        <v>7.2192513370000002</v>
      </c>
      <c r="F41" s="1"/>
      <c r="H41" s="3" t="s">
        <v>17</v>
      </c>
      <c r="I41" s="1">
        <v>8.2153235842499992</v>
      </c>
      <c r="J41" s="1">
        <v>0.96766742952163998</v>
      </c>
      <c r="K41" s="1">
        <v>4</v>
      </c>
    </row>
    <row r="42" spans="1:11" x14ac:dyDescent="0.2">
      <c r="F42" s="1"/>
    </row>
  </sheetData>
  <mergeCells count="2">
    <mergeCell ref="I36:K36"/>
    <mergeCell ref="I30:K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321EC-BD51-E440-AC90-02A2806076D3}">
  <dimension ref="A1:Q51"/>
  <sheetViews>
    <sheetView topLeftCell="A19" zoomScale="92" workbookViewId="0">
      <selection activeCell="N39" sqref="N39:P39"/>
    </sheetView>
  </sheetViews>
  <sheetFormatPr baseColWidth="10" defaultRowHeight="16" x14ac:dyDescent="0.2"/>
  <sheetData>
    <row r="1" spans="1:16" x14ac:dyDescent="0.2">
      <c r="A1" t="s">
        <v>29</v>
      </c>
    </row>
    <row r="2" spans="1:16" x14ac:dyDescent="0.2">
      <c r="A2" t="s">
        <v>28</v>
      </c>
    </row>
    <row r="3" spans="1:16" x14ac:dyDescent="0.2">
      <c r="A3" t="s">
        <v>19</v>
      </c>
      <c r="B3" t="s">
        <v>12</v>
      </c>
      <c r="C3" t="s">
        <v>1</v>
      </c>
      <c r="D3" t="s">
        <v>24</v>
      </c>
      <c r="E3" t="s">
        <v>5</v>
      </c>
      <c r="F3" t="s">
        <v>25</v>
      </c>
      <c r="G3" t="s">
        <v>26</v>
      </c>
      <c r="H3" t="s">
        <v>27</v>
      </c>
      <c r="J3" t="s">
        <v>0</v>
      </c>
      <c r="K3" t="s">
        <v>1</v>
      </c>
      <c r="L3" t="s">
        <v>24</v>
      </c>
      <c r="M3" t="s">
        <v>5</v>
      </c>
      <c r="N3" t="s">
        <v>25</v>
      </c>
      <c r="O3" t="s">
        <v>26</v>
      </c>
      <c r="P3" t="s">
        <v>27</v>
      </c>
    </row>
    <row r="4" spans="1:16" x14ac:dyDescent="0.2">
      <c r="B4" t="s">
        <v>8</v>
      </c>
      <c r="C4">
        <v>202436.86900000001</v>
      </c>
      <c r="D4">
        <v>73</v>
      </c>
      <c r="E4">
        <v>149</v>
      </c>
      <c r="F4">
        <v>10</v>
      </c>
      <c r="G4">
        <f>F4/D4*100</f>
        <v>13.698630136986301</v>
      </c>
      <c r="H4">
        <f>F4/E4*100</f>
        <v>6.7114093959731544</v>
      </c>
      <c r="J4" t="s">
        <v>8</v>
      </c>
    </row>
    <row r="5" spans="1:16" x14ac:dyDescent="0.2">
      <c r="B5" t="s">
        <v>9</v>
      </c>
      <c r="C5">
        <v>208157.06200000001</v>
      </c>
      <c r="D5">
        <v>268</v>
      </c>
      <c r="E5">
        <v>53</v>
      </c>
      <c r="F5">
        <v>10</v>
      </c>
      <c r="G5">
        <f>F5/D5*100</f>
        <v>3.7313432835820892</v>
      </c>
      <c r="H5">
        <f>F5/E5*100</f>
        <v>18.867924528301888</v>
      </c>
      <c r="J5" t="s">
        <v>9</v>
      </c>
      <c r="K5">
        <v>210410.69699999999</v>
      </c>
      <c r="L5">
        <v>298</v>
      </c>
      <c r="M5">
        <v>59</v>
      </c>
      <c r="N5">
        <v>14</v>
      </c>
      <c r="O5">
        <f>N5/L5*100</f>
        <v>4.6979865771812079</v>
      </c>
      <c r="P5">
        <f>N5/M5*100</f>
        <v>23.728813559322035</v>
      </c>
    </row>
    <row r="6" spans="1:16" x14ac:dyDescent="0.2">
      <c r="B6" t="s">
        <v>10</v>
      </c>
      <c r="C6">
        <v>248159.39499999999</v>
      </c>
      <c r="D6">
        <v>433</v>
      </c>
      <c r="E6">
        <v>81</v>
      </c>
      <c r="F6">
        <v>19</v>
      </c>
      <c r="G6">
        <f>F6/D6*100</f>
        <v>4.3879907621247112</v>
      </c>
      <c r="H6">
        <f>F6/E6*100</f>
        <v>23.456790123456788</v>
      </c>
      <c r="J6" t="s">
        <v>10</v>
      </c>
      <c r="K6">
        <v>271291.07500000001</v>
      </c>
      <c r="L6">
        <v>412</v>
      </c>
      <c r="M6">
        <v>80</v>
      </c>
      <c r="N6">
        <v>12</v>
      </c>
      <c r="O6">
        <f>N6/L6*100</f>
        <v>2.912621359223301</v>
      </c>
      <c r="P6">
        <f>N6/M6*100</f>
        <v>15</v>
      </c>
    </row>
    <row r="7" spans="1:16" x14ac:dyDescent="0.2">
      <c r="B7" t="s">
        <v>11</v>
      </c>
      <c r="C7">
        <v>282680.83</v>
      </c>
      <c r="D7">
        <v>455</v>
      </c>
      <c r="E7">
        <v>104</v>
      </c>
      <c r="F7">
        <v>24</v>
      </c>
      <c r="G7">
        <f>F7/D7*100</f>
        <v>5.2747252747252746</v>
      </c>
      <c r="H7">
        <f>F7/E7*100</f>
        <v>23.076923076923077</v>
      </c>
      <c r="J7" t="s">
        <v>11</v>
      </c>
      <c r="K7">
        <v>261640.24400000001</v>
      </c>
      <c r="L7">
        <v>366</v>
      </c>
      <c r="M7">
        <v>89</v>
      </c>
      <c r="N7">
        <v>18</v>
      </c>
      <c r="O7">
        <f>N7/L7*100</f>
        <v>4.918032786885246</v>
      </c>
      <c r="P7">
        <f>N7/M7*100</f>
        <v>20.224719101123593</v>
      </c>
    </row>
    <row r="10" spans="1:16" x14ac:dyDescent="0.2">
      <c r="A10" t="s">
        <v>20</v>
      </c>
      <c r="B10" t="s">
        <v>12</v>
      </c>
      <c r="C10" t="s">
        <v>1</v>
      </c>
      <c r="D10" t="s">
        <v>24</v>
      </c>
      <c r="E10" t="s">
        <v>5</v>
      </c>
      <c r="F10" t="s">
        <v>25</v>
      </c>
      <c r="G10" t="s">
        <v>26</v>
      </c>
      <c r="H10" t="s">
        <v>27</v>
      </c>
      <c r="J10" t="s">
        <v>0</v>
      </c>
      <c r="K10" t="s">
        <v>1</v>
      </c>
      <c r="L10" t="s">
        <v>24</v>
      </c>
      <c r="M10" t="s">
        <v>5</v>
      </c>
      <c r="N10" t="s">
        <v>25</v>
      </c>
      <c r="O10" t="s">
        <v>26</v>
      </c>
      <c r="P10" t="s">
        <v>27</v>
      </c>
    </row>
    <row r="11" spans="1:16" x14ac:dyDescent="0.2">
      <c r="B11" t="s">
        <v>8</v>
      </c>
      <c r="C11">
        <v>134504.33100000001</v>
      </c>
      <c r="D11">
        <v>67</v>
      </c>
      <c r="E11">
        <v>202</v>
      </c>
      <c r="F11">
        <v>14</v>
      </c>
      <c r="G11">
        <f>F11/D11*100</f>
        <v>20.8955223880597</v>
      </c>
      <c r="H11">
        <f>F11/E11*100</f>
        <v>6.9306930693069315</v>
      </c>
      <c r="J11" t="s">
        <v>8</v>
      </c>
    </row>
    <row r="12" spans="1:16" x14ac:dyDescent="0.2">
      <c r="B12" t="s">
        <v>9</v>
      </c>
      <c r="C12">
        <v>369970.11900000001</v>
      </c>
      <c r="D12">
        <v>877</v>
      </c>
      <c r="E12">
        <v>191</v>
      </c>
      <c r="F12">
        <v>21</v>
      </c>
      <c r="G12">
        <f>F12/D12*100</f>
        <v>2.3945267958950969</v>
      </c>
      <c r="H12">
        <f>F12/E12*100</f>
        <v>10.99476439790576</v>
      </c>
      <c r="J12" t="s">
        <v>9</v>
      </c>
      <c r="K12">
        <v>402425.47200000001</v>
      </c>
      <c r="L12">
        <v>887</v>
      </c>
      <c r="M12">
        <v>200</v>
      </c>
      <c r="N12">
        <v>42</v>
      </c>
      <c r="O12">
        <f>N12/L12*100</f>
        <v>4.7350620067643741</v>
      </c>
      <c r="P12">
        <f>N12/M12*100</f>
        <v>21</v>
      </c>
    </row>
    <row r="13" spans="1:16" x14ac:dyDescent="0.2">
      <c r="B13" t="s">
        <v>10</v>
      </c>
      <c r="C13">
        <v>304084.12800000003</v>
      </c>
      <c r="D13">
        <v>741</v>
      </c>
      <c r="E13">
        <v>205</v>
      </c>
      <c r="F13">
        <v>22</v>
      </c>
      <c r="G13">
        <f>F13/D13*100</f>
        <v>2.9689608636977058</v>
      </c>
      <c r="H13">
        <f>F13/E13*100</f>
        <v>10.731707317073171</v>
      </c>
      <c r="J13" t="s">
        <v>10</v>
      </c>
      <c r="K13">
        <v>351092.33500000002</v>
      </c>
      <c r="L13">
        <v>797</v>
      </c>
      <c r="M13">
        <v>240</v>
      </c>
      <c r="N13">
        <v>38</v>
      </c>
      <c r="O13">
        <f>N13/L13*100</f>
        <v>4.7678795483061487</v>
      </c>
      <c r="P13">
        <f>N13/M13*100</f>
        <v>15.833333333333332</v>
      </c>
    </row>
    <row r="14" spans="1:16" x14ac:dyDescent="0.2">
      <c r="B14" t="s">
        <v>11</v>
      </c>
      <c r="C14">
        <v>264883.04700000002</v>
      </c>
      <c r="D14">
        <v>586</v>
      </c>
      <c r="E14">
        <v>202</v>
      </c>
      <c r="F14">
        <v>21</v>
      </c>
      <c r="G14">
        <f>F14/D14*100</f>
        <v>3.5836177474402731</v>
      </c>
      <c r="H14">
        <f>F14/E14*100</f>
        <v>10.396039603960396</v>
      </c>
      <c r="J14" t="s">
        <v>11</v>
      </c>
      <c r="K14">
        <v>250849.76500000001</v>
      </c>
      <c r="L14">
        <v>551</v>
      </c>
      <c r="M14">
        <v>204</v>
      </c>
      <c r="N14">
        <v>20</v>
      </c>
      <c r="O14">
        <f>N14/L14*100</f>
        <v>3.6297640653357535</v>
      </c>
      <c r="P14">
        <f>N14/M14*100</f>
        <v>9.8039215686274517</v>
      </c>
    </row>
    <row r="17" spans="1:16" x14ac:dyDescent="0.2">
      <c r="A17" t="s">
        <v>21</v>
      </c>
      <c r="B17" t="s">
        <v>12</v>
      </c>
      <c r="C17" t="s">
        <v>1</v>
      </c>
      <c r="D17" t="s">
        <v>24</v>
      </c>
      <c r="E17" t="s">
        <v>5</v>
      </c>
      <c r="F17" t="s">
        <v>25</v>
      </c>
      <c r="G17" t="s">
        <v>26</v>
      </c>
      <c r="H17" t="s">
        <v>27</v>
      </c>
      <c r="J17" t="s">
        <v>0</v>
      </c>
      <c r="K17" t="s">
        <v>1</v>
      </c>
      <c r="L17" t="s">
        <v>24</v>
      </c>
      <c r="M17" t="s">
        <v>5</v>
      </c>
      <c r="N17" t="s">
        <v>25</v>
      </c>
      <c r="O17" t="s">
        <v>26</v>
      </c>
      <c r="P17" t="s">
        <v>27</v>
      </c>
    </row>
    <row r="18" spans="1:16" x14ac:dyDescent="0.2">
      <c r="B18" t="s">
        <v>8</v>
      </c>
      <c r="C18">
        <v>194350.18400000001</v>
      </c>
      <c r="D18">
        <v>77</v>
      </c>
      <c r="E18">
        <v>163</v>
      </c>
      <c r="F18">
        <v>21</v>
      </c>
      <c r="G18">
        <f>F18/D18*100</f>
        <v>27.27272727272727</v>
      </c>
      <c r="H18">
        <f>F18/E18*100</f>
        <v>12.883435582822086</v>
      </c>
    </row>
    <row r="19" spans="1:16" x14ac:dyDescent="0.2">
      <c r="B19" t="s">
        <v>9</v>
      </c>
      <c r="C19">
        <v>278892.87800000003</v>
      </c>
      <c r="D19">
        <v>416</v>
      </c>
      <c r="E19">
        <v>97</v>
      </c>
      <c r="F19">
        <v>30</v>
      </c>
      <c r="G19">
        <f>F19/D19*100</f>
        <v>7.2115384615384608</v>
      </c>
      <c r="H19">
        <f>F19/E19*100</f>
        <v>30.927835051546392</v>
      </c>
      <c r="J19" t="s">
        <v>9</v>
      </c>
      <c r="K19">
        <v>307249.46600000001</v>
      </c>
      <c r="L19">
        <v>456</v>
      </c>
      <c r="M19">
        <v>80</v>
      </c>
      <c r="N19">
        <v>18</v>
      </c>
      <c r="O19">
        <f>N19/L19*100</f>
        <v>3.9473684210526314</v>
      </c>
      <c r="P19">
        <f>N19/M19*100</f>
        <v>22.5</v>
      </c>
    </row>
    <row r="20" spans="1:16" x14ac:dyDescent="0.2">
      <c r="B20" t="s">
        <v>10</v>
      </c>
      <c r="C20">
        <v>254801.231</v>
      </c>
      <c r="D20">
        <v>416</v>
      </c>
      <c r="E20">
        <v>114</v>
      </c>
      <c r="F20">
        <v>26</v>
      </c>
      <c r="G20">
        <f>F20/D20*100</f>
        <v>6.25</v>
      </c>
      <c r="H20">
        <f>F20/E20*100</f>
        <v>22.807017543859647</v>
      </c>
      <c r="J20" t="s">
        <v>10</v>
      </c>
      <c r="K20">
        <v>316370.03600000002</v>
      </c>
      <c r="L20">
        <v>441</v>
      </c>
      <c r="M20">
        <v>108</v>
      </c>
      <c r="N20">
        <v>26</v>
      </c>
      <c r="O20">
        <f>N20/L20*100</f>
        <v>5.895691609977324</v>
      </c>
      <c r="P20">
        <f>N20/M20*100</f>
        <v>24.074074074074073</v>
      </c>
    </row>
    <row r="21" spans="1:16" x14ac:dyDescent="0.2">
      <c r="B21" t="s">
        <v>11</v>
      </c>
      <c r="C21">
        <v>256912.658</v>
      </c>
      <c r="D21">
        <v>404</v>
      </c>
      <c r="E21">
        <v>121</v>
      </c>
      <c r="F21">
        <v>22</v>
      </c>
      <c r="G21">
        <f>F21/D21*100</f>
        <v>5.4455445544554459</v>
      </c>
      <c r="H21">
        <f>F21/E21*100</f>
        <v>18.181818181818183</v>
      </c>
      <c r="J21" t="s">
        <v>11</v>
      </c>
      <c r="K21">
        <v>267207.58600000001</v>
      </c>
      <c r="L21">
        <v>403</v>
      </c>
      <c r="M21">
        <v>99</v>
      </c>
      <c r="N21">
        <v>33</v>
      </c>
      <c r="O21">
        <f>N21/L21*100</f>
        <v>8.1885856079404462</v>
      </c>
      <c r="P21">
        <f>N21/M21*100</f>
        <v>33.333333333333329</v>
      </c>
    </row>
    <row r="24" spans="1:16" x14ac:dyDescent="0.2">
      <c r="A24" t="s">
        <v>22</v>
      </c>
      <c r="B24" t="s">
        <v>12</v>
      </c>
      <c r="C24" t="s">
        <v>1</v>
      </c>
      <c r="D24" t="s">
        <v>24</v>
      </c>
      <c r="E24" t="s">
        <v>5</v>
      </c>
      <c r="F24" t="s">
        <v>25</v>
      </c>
      <c r="G24" t="s">
        <v>26</v>
      </c>
      <c r="H24" t="s">
        <v>27</v>
      </c>
      <c r="J24" t="s">
        <v>0</v>
      </c>
      <c r="K24" t="s">
        <v>1</v>
      </c>
      <c r="L24" t="s">
        <v>24</v>
      </c>
      <c r="M24" t="s">
        <v>5</v>
      </c>
      <c r="N24" t="s">
        <v>25</v>
      </c>
      <c r="O24" t="s">
        <v>26</v>
      </c>
      <c r="P24" t="s">
        <v>27</v>
      </c>
    </row>
    <row r="25" spans="1:16" x14ac:dyDescent="0.2">
      <c r="B25" t="s">
        <v>8</v>
      </c>
      <c r="C25">
        <v>272890.83399999997</v>
      </c>
      <c r="D25">
        <v>138</v>
      </c>
      <c r="E25">
        <v>250</v>
      </c>
      <c r="F25">
        <v>29</v>
      </c>
      <c r="G25">
        <f>F25/D25*100</f>
        <v>21.014492753623188</v>
      </c>
      <c r="H25">
        <f>F25/E25*100</f>
        <v>11.600000000000001</v>
      </c>
    </row>
    <row r="26" spans="1:16" x14ac:dyDescent="0.2">
      <c r="B26" t="s">
        <v>9</v>
      </c>
      <c r="C26">
        <v>436822.13299999997</v>
      </c>
      <c r="D26">
        <v>711</v>
      </c>
      <c r="E26">
        <v>120</v>
      </c>
      <c r="F26">
        <v>25</v>
      </c>
      <c r="G26">
        <f>F26/D26*100</f>
        <v>3.5161744022503516</v>
      </c>
      <c r="H26">
        <f>F26/E26*100</f>
        <v>20.833333333333336</v>
      </c>
      <c r="J26" t="s">
        <v>9</v>
      </c>
      <c r="K26">
        <v>458910.88299999997</v>
      </c>
      <c r="L26">
        <v>772</v>
      </c>
      <c r="M26">
        <v>126</v>
      </c>
      <c r="N26">
        <v>32</v>
      </c>
      <c r="O26">
        <f>N26/L26*100</f>
        <v>4.1450777202072544</v>
      </c>
      <c r="P26">
        <f>N26/M26*100</f>
        <v>25.396825396825395</v>
      </c>
    </row>
    <row r="27" spans="1:16" x14ac:dyDescent="0.2">
      <c r="B27" t="s">
        <v>10</v>
      </c>
      <c r="C27">
        <v>316929.00699999998</v>
      </c>
      <c r="D27">
        <v>606</v>
      </c>
      <c r="E27">
        <v>138</v>
      </c>
      <c r="F27">
        <v>21</v>
      </c>
      <c r="G27">
        <f>F27/D27*100</f>
        <v>3.4653465346534658</v>
      </c>
      <c r="H27">
        <f>F27/E27*100</f>
        <v>15.217391304347828</v>
      </c>
      <c r="J27" t="s">
        <v>10</v>
      </c>
      <c r="K27">
        <v>370242.39799999999</v>
      </c>
      <c r="L27">
        <v>669</v>
      </c>
      <c r="M27">
        <v>166</v>
      </c>
      <c r="N27">
        <v>33</v>
      </c>
      <c r="O27">
        <f>N27/L27*100</f>
        <v>4.9327354260089686</v>
      </c>
      <c r="P27">
        <f>N27/M27*100</f>
        <v>19.879518072289155</v>
      </c>
    </row>
    <row r="28" spans="1:16" x14ac:dyDescent="0.2">
      <c r="B28" t="s">
        <v>11</v>
      </c>
      <c r="C28">
        <v>296742.77500000002</v>
      </c>
      <c r="D28">
        <v>561</v>
      </c>
      <c r="E28">
        <v>131</v>
      </c>
      <c r="F28">
        <v>28</v>
      </c>
      <c r="G28">
        <f>F28/D28*100</f>
        <v>4.9910873440285206</v>
      </c>
      <c r="H28">
        <f>F28/E28*100</f>
        <v>21.374045801526716</v>
      </c>
      <c r="J28" t="s">
        <v>11</v>
      </c>
      <c r="K28">
        <v>291464.81199999998</v>
      </c>
      <c r="L28">
        <v>624</v>
      </c>
      <c r="M28">
        <v>120</v>
      </c>
      <c r="N28">
        <v>27</v>
      </c>
      <c r="O28">
        <f>N28/L28*100</f>
        <v>4.3269230769230766</v>
      </c>
      <c r="P28">
        <f>N28/M28*100</f>
        <v>22.5</v>
      </c>
    </row>
    <row r="31" spans="1:16" x14ac:dyDescent="0.2">
      <c r="A31" t="s">
        <v>32</v>
      </c>
      <c r="B31" t="s">
        <v>12</v>
      </c>
      <c r="C31" t="s">
        <v>1</v>
      </c>
      <c r="D31" t="s">
        <v>24</v>
      </c>
      <c r="E31" t="s">
        <v>5</v>
      </c>
      <c r="F31" t="s">
        <v>25</v>
      </c>
      <c r="G31" t="s">
        <v>26</v>
      </c>
      <c r="H31" t="s">
        <v>27</v>
      </c>
      <c r="J31" t="s">
        <v>0</v>
      </c>
      <c r="K31" t="s">
        <v>1</v>
      </c>
      <c r="L31" t="s">
        <v>24</v>
      </c>
      <c r="M31" t="s">
        <v>5</v>
      </c>
      <c r="N31" t="s">
        <v>25</v>
      </c>
      <c r="O31" t="s">
        <v>26</v>
      </c>
      <c r="P31" t="s">
        <v>27</v>
      </c>
    </row>
    <row r="32" spans="1:16" x14ac:dyDescent="0.2">
      <c r="B32" t="s">
        <v>8</v>
      </c>
      <c r="C32">
        <v>246237.22899999999</v>
      </c>
      <c r="D32">
        <v>106</v>
      </c>
      <c r="E32">
        <v>202</v>
      </c>
      <c r="F32">
        <v>48</v>
      </c>
      <c r="G32">
        <f>F32/D32*100</f>
        <v>45.283018867924532</v>
      </c>
      <c r="H32">
        <f>F32/E32*100</f>
        <v>23.762376237623762</v>
      </c>
    </row>
    <row r="33" spans="1:17" x14ac:dyDescent="0.2">
      <c r="B33" t="s">
        <v>9</v>
      </c>
      <c r="C33">
        <v>463123.47499999998</v>
      </c>
      <c r="D33">
        <v>738</v>
      </c>
      <c r="E33">
        <v>147</v>
      </c>
      <c r="F33">
        <v>61</v>
      </c>
      <c r="G33">
        <f>F33/D33*100</f>
        <v>8.2655826558265595</v>
      </c>
      <c r="H33">
        <f>F33/E33*100</f>
        <v>41.496598639455783</v>
      </c>
      <c r="J33" t="s">
        <v>9</v>
      </c>
      <c r="K33">
        <v>450682.28899999999</v>
      </c>
      <c r="L33">
        <v>702</v>
      </c>
      <c r="M33">
        <v>133</v>
      </c>
      <c r="N33">
        <v>55</v>
      </c>
      <c r="O33">
        <f>N33/L33*100</f>
        <v>7.8347578347578342</v>
      </c>
      <c r="P33">
        <f>N33/M33*100</f>
        <v>41.353383458646611</v>
      </c>
    </row>
    <row r="34" spans="1:17" x14ac:dyDescent="0.2">
      <c r="B34" t="s">
        <v>10</v>
      </c>
      <c r="C34">
        <v>360398.42599999998</v>
      </c>
      <c r="D34">
        <v>642</v>
      </c>
      <c r="E34">
        <v>166</v>
      </c>
      <c r="F34">
        <v>45</v>
      </c>
      <c r="G34">
        <f>F34/D34*100</f>
        <v>7.009345794392523</v>
      </c>
      <c r="H34">
        <f>F34/E34*100</f>
        <v>27.108433734939759</v>
      </c>
      <c r="J34" t="s">
        <v>10</v>
      </c>
      <c r="K34">
        <v>370151.04399999999</v>
      </c>
      <c r="L34">
        <v>586</v>
      </c>
      <c r="M34">
        <v>147</v>
      </c>
      <c r="N34">
        <v>43</v>
      </c>
      <c r="O34">
        <f>N34/L34*100</f>
        <v>7.3378839590443681</v>
      </c>
      <c r="P34">
        <f>N34/M34*100</f>
        <v>29.251700680272108</v>
      </c>
    </row>
    <row r="35" spans="1:17" x14ac:dyDescent="0.2">
      <c r="B35" t="s">
        <v>11</v>
      </c>
      <c r="C35">
        <v>278251.38</v>
      </c>
      <c r="D35">
        <v>461</v>
      </c>
      <c r="E35">
        <v>130</v>
      </c>
      <c r="F35">
        <v>27</v>
      </c>
      <c r="G35">
        <f>F35/D35*100</f>
        <v>5.8568329718004337</v>
      </c>
      <c r="H35">
        <f>F35/E35*100</f>
        <v>20.76923076923077</v>
      </c>
      <c r="J35" t="s">
        <v>11</v>
      </c>
      <c r="K35">
        <v>275123.06300000002</v>
      </c>
      <c r="L35">
        <v>477</v>
      </c>
      <c r="M35">
        <v>130</v>
      </c>
      <c r="N35">
        <v>46</v>
      </c>
      <c r="O35">
        <f>N35/L35*100</f>
        <v>9.6436058700209646</v>
      </c>
      <c r="P35">
        <f>N35/M35*100</f>
        <v>35.384615384615387</v>
      </c>
    </row>
    <row r="38" spans="1:17" x14ac:dyDescent="0.2">
      <c r="B38" s="7" t="s">
        <v>31</v>
      </c>
      <c r="C38" s="7"/>
      <c r="D38" s="7"/>
      <c r="E38" s="7"/>
      <c r="F38" s="7"/>
      <c r="G38" s="7"/>
      <c r="H38" s="7"/>
      <c r="I38" s="7"/>
      <c r="J38" s="7"/>
      <c r="K38" s="7"/>
      <c r="M38" s="2"/>
      <c r="N38" s="7" t="s">
        <v>31</v>
      </c>
      <c r="O38" s="7"/>
      <c r="P38" s="7"/>
    </row>
    <row r="39" spans="1:17" x14ac:dyDescent="0.2">
      <c r="A39" s="3" t="s">
        <v>14</v>
      </c>
      <c r="B39" s="1">
        <v>6.7114093959999996</v>
      </c>
      <c r="C39" s="1"/>
      <c r="D39" s="1">
        <v>6.9306930690000002</v>
      </c>
      <c r="E39" s="1"/>
      <c r="F39" s="1">
        <v>12.88343558</v>
      </c>
      <c r="G39" s="1"/>
      <c r="H39" s="1">
        <v>11.6</v>
      </c>
      <c r="I39" s="1"/>
      <c r="J39" s="1">
        <v>23.762376239999998</v>
      </c>
      <c r="K39" s="1"/>
      <c r="N39" t="s">
        <v>47</v>
      </c>
      <c r="O39" t="s">
        <v>48</v>
      </c>
      <c r="P39" t="s">
        <v>49</v>
      </c>
    </row>
    <row r="40" spans="1:17" x14ac:dyDescent="0.2">
      <c r="A40" s="3" t="s">
        <v>15</v>
      </c>
      <c r="B40" s="1">
        <v>18.86792453</v>
      </c>
      <c r="C40" s="1">
        <v>23.728813559999999</v>
      </c>
      <c r="D40" s="1">
        <v>10.994764399999999</v>
      </c>
      <c r="E40" s="1">
        <v>21</v>
      </c>
      <c r="F40" s="1">
        <v>30.927835049999999</v>
      </c>
      <c r="G40" s="1">
        <v>22.5</v>
      </c>
      <c r="H40" s="1">
        <v>20.833333329999999</v>
      </c>
      <c r="I40" s="1">
        <v>25.396825400000001</v>
      </c>
      <c r="J40" s="1">
        <v>41.496598640000002</v>
      </c>
      <c r="K40" s="1">
        <v>41.353383460000003</v>
      </c>
      <c r="M40" s="3" t="s">
        <v>14</v>
      </c>
      <c r="N40" s="1">
        <v>12.377582857</v>
      </c>
      <c r="O40" s="1">
        <v>3.1003884635898999</v>
      </c>
      <c r="P40" s="1">
        <v>5</v>
      </c>
    </row>
    <row r="41" spans="1:17" x14ac:dyDescent="0.2">
      <c r="A41" s="3" t="s">
        <v>16</v>
      </c>
      <c r="B41" s="1">
        <v>23.456790120000001</v>
      </c>
      <c r="C41" s="1">
        <v>15</v>
      </c>
      <c r="D41" s="1">
        <v>10.73170732</v>
      </c>
      <c r="E41" s="1">
        <v>15.83333333</v>
      </c>
      <c r="F41" s="1">
        <v>22.80701754</v>
      </c>
      <c r="G41" s="1">
        <v>24.074074070000002</v>
      </c>
      <c r="H41" s="1">
        <v>15.217391299999999</v>
      </c>
      <c r="I41" s="1">
        <v>19.87951807</v>
      </c>
      <c r="J41" s="1">
        <v>27.108433730000002</v>
      </c>
      <c r="K41" s="1">
        <v>29.251700679999999</v>
      </c>
      <c r="M41" s="3" t="s">
        <v>15</v>
      </c>
      <c r="N41" s="1">
        <v>25.709947837000001</v>
      </c>
      <c r="O41" s="1">
        <v>3.0637728314212498</v>
      </c>
      <c r="P41" s="1">
        <v>10</v>
      </c>
    </row>
    <row r="42" spans="1:17" x14ac:dyDescent="0.2">
      <c r="A42" s="3" t="s">
        <v>17</v>
      </c>
      <c r="B42" s="1">
        <v>23.07692308</v>
      </c>
      <c r="C42" s="1">
        <v>20.224719100000002</v>
      </c>
      <c r="D42" s="1">
        <v>10.3960396</v>
      </c>
      <c r="E42" s="1">
        <v>9.8039215689999999</v>
      </c>
      <c r="F42" s="1">
        <v>18.18181818</v>
      </c>
      <c r="G42" s="1">
        <v>33.333333330000002</v>
      </c>
      <c r="H42" s="1">
        <v>21.374045800000001</v>
      </c>
      <c r="I42" s="1">
        <v>22.5</v>
      </c>
      <c r="J42" s="1">
        <v>20.76923077</v>
      </c>
      <c r="K42" s="1">
        <v>35.38461538</v>
      </c>
      <c r="M42" s="3" t="s">
        <v>16</v>
      </c>
      <c r="N42" s="1">
        <v>20.335996615999999</v>
      </c>
      <c r="O42" s="1">
        <v>1.8931804675722199</v>
      </c>
      <c r="P42" s="1">
        <v>10</v>
      </c>
    </row>
    <row r="43" spans="1:17" x14ac:dyDescent="0.2">
      <c r="M43" s="3" t="s">
        <v>17</v>
      </c>
      <c r="N43" s="1">
        <v>21.5044646809</v>
      </c>
      <c r="O43" s="1">
        <v>2.60251919906948</v>
      </c>
      <c r="P43" s="1">
        <v>10</v>
      </c>
    </row>
    <row r="46" spans="1:17" x14ac:dyDescent="0.2">
      <c r="B46" s="7" t="s">
        <v>30</v>
      </c>
      <c r="C46" s="7"/>
      <c r="D46" s="7"/>
      <c r="E46" s="7"/>
      <c r="F46" s="7"/>
      <c r="G46" s="7"/>
      <c r="H46" s="7"/>
      <c r="I46" s="7"/>
      <c r="J46" s="7"/>
      <c r="K46" s="7"/>
      <c r="L46" t="s">
        <v>47</v>
      </c>
      <c r="N46" s="2"/>
      <c r="O46" s="7" t="s">
        <v>30</v>
      </c>
      <c r="P46" s="7"/>
      <c r="Q46" s="7"/>
    </row>
    <row r="47" spans="1:17" x14ac:dyDescent="0.2">
      <c r="A47" s="3" t="s">
        <v>14</v>
      </c>
      <c r="B47" s="1">
        <v>13.698630140000001</v>
      </c>
      <c r="C47" s="1"/>
      <c r="D47" s="1">
        <v>20.89552239</v>
      </c>
      <c r="E47" s="1"/>
      <c r="F47" s="1">
        <v>27.272727270000001</v>
      </c>
      <c r="G47" s="1"/>
      <c r="H47" s="1">
        <v>21.014492749999999</v>
      </c>
      <c r="I47" s="1"/>
      <c r="J47" s="1">
        <v>45.283018869999999</v>
      </c>
      <c r="K47" s="1"/>
      <c r="L47">
        <f>AVERAGE(B47:K47)</f>
        <v>25.632878284000004</v>
      </c>
      <c r="O47" t="s">
        <v>47</v>
      </c>
      <c r="P47" t="s">
        <v>48</v>
      </c>
      <c r="Q47" t="s">
        <v>49</v>
      </c>
    </row>
    <row r="48" spans="1:17" x14ac:dyDescent="0.2">
      <c r="A48" s="3" t="s">
        <v>15</v>
      </c>
      <c r="B48" s="1">
        <v>3.7313432839999998</v>
      </c>
      <c r="C48" s="1">
        <v>4.697986577</v>
      </c>
      <c r="D48" s="1">
        <v>2.3945267960000001</v>
      </c>
      <c r="E48" s="1">
        <v>4.7350620069999998</v>
      </c>
      <c r="F48" s="1">
        <v>7.211538462</v>
      </c>
      <c r="G48" s="1">
        <v>3.9473684210000002</v>
      </c>
      <c r="H48" s="1">
        <v>3.5161744019999999</v>
      </c>
      <c r="I48" s="1">
        <v>4.1450777199999997</v>
      </c>
      <c r="J48" s="1">
        <v>8.2655826559999994</v>
      </c>
      <c r="K48" s="1">
        <v>7.8347578349999996</v>
      </c>
      <c r="L48">
        <f t="shared" ref="L48:L50" si="0">AVERAGE(B48:K48)</f>
        <v>5.0479418159999998</v>
      </c>
      <c r="N48" s="3" t="s">
        <v>14</v>
      </c>
      <c r="O48" s="1">
        <v>25.632878284</v>
      </c>
      <c r="P48" s="1">
        <v>5.3619746097687502</v>
      </c>
      <c r="Q48" s="1">
        <v>5</v>
      </c>
    </row>
    <row r="49" spans="1:17" x14ac:dyDescent="0.2">
      <c r="A49" s="3" t="s">
        <v>16</v>
      </c>
      <c r="B49" s="1">
        <v>4.3879907620000003</v>
      </c>
      <c r="C49" s="1">
        <v>2.9126213590000001</v>
      </c>
      <c r="D49" s="1">
        <v>2.968960864</v>
      </c>
      <c r="E49" s="1">
        <v>4.7678795479999998</v>
      </c>
      <c r="F49" s="1">
        <v>6.25</v>
      </c>
      <c r="G49" s="1">
        <v>5.8956916100000001</v>
      </c>
      <c r="H49" s="1">
        <v>3.4653465350000001</v>
      </c>
      <c r="I49" s="1">
        <v>4.9327354259999998</v>
      </c>
      <c r="J49" s="1">
        <v>7.0093457939999997</v>
      </c>
      <c r="K49" s="1">
        <v>7.337883959</v>
      </c>
      <c r="L49">
        <f t="shared" si="0"/>
        <v>4.9928455857000005</v>
      </c>
      <c r="N49" s="3" t="s">
        <v>15</v>
      </c>
      <c r="O49" s="1">
        <v>5.0479418159999998</v>
      </c>
      <c r="P49" s="1">
        <v>0.63392821830588697</v>
      </c>
      <c r="Q49" s="1">
        <v>10</v>
      </c>
    </row>
    <row r="50" spans="1:17" x14ac:dyDescent="0.2">
      <c r="A50" s="3" t="s">
        <v>17</v>
      </c>
      <c r="B50" s="1">
        <v>5.2747252749999998</v>
      </c>
      <c r="C50" s="1">
        <v>4.9180327869999996</v>
      </c>
      <c r="D50" s="1">
        <v>3.5836177469999999</v>
      </c>
      <c r="E50" s="1">
        <v>3.6297640649999998</v>
      </c>
      <c r="F50" s="1">
        <v>5.4455445539999996</v>
      </c>
      <c r="G50" s="1">
        <v>8.1885856080000003</v>
      </c>
      <c r="H50" s="1">
        <v>4.9910873440000003</v>
      </c>
      <c r="I50" s="1">
        <v>4.326923077</v>
      </c>
      <c r="J50" s="1">
        <v>5.8568329720000003</v>
      </c>
      <c r="K50" s="1">
        <v>9.64360587</v>
      </c>
      <c r="L50">
        <f t="shared" si="0"/>
        <v>5.5858719299000006</v>
      </c>
      <c r="N50" s="3" t="s">
        <v>16</v>
      </c>
      <c r="O50" s="1">
        <v>4.9928455856999996</v>
      </c>
      <c r="P50" s="1">
        <v>0.507037299575268</v>
      </c>
      <c r="Q50" s="1">
        <v>10</v>
      </c>
    </row>
    <row r="51" spans="1:17" x14ac:dyDescent="0.2">
      <c r="N51" s="3" t="s">
        <v>17</v>
      </c>
      <c r="O51" s="1">
        <v>5.5858719298999997</v>
      </c>
      <c r="P51" s="1">
        <v>0.61145870169549599</v>
      </c>
      <c r="Q51" s="1">
        <v>10</v>
      </c>
    </row>
  </sheetData>
  <mergeCells count="4">
    <mergeCell ref="B46:K46"/>
    <mergeCell ref="B38:K38"/>
    <mergeCell ref="N38:P38"/>
    <mergeCell ref="O46:Q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05994-2FFF-8C47-AAFE-AAF913336481}">
  <dimension ref="A1:Q14"/>
  <sheetViews>
    <sheetView zoomScale="114" workbookViewId="0">
      <selection activeCell="B19" sqref="B19"/>
    </sheetView>
  </sheetViews>
  <sheetFormatPr baseColWidth="10" defaultRowHeight="16" x14ac:dyDescent="0.2"/>
  <cols>
    <col min="1" max="1" width="28" customWidth="1"/>
  </cols>
  <sheetData>
    <row r="1" spans="1:17" ht="34" x14ac:dyDescent="0.2">
      <c r="A1" s="5" t="s">
        <v>37</v>
      </c>
    </row>
    <row r="2" spans="1:17" x14ac:dyDescent="0.2">
      <c r="A2" t="s">
        <v>39</v>
      </c>
    </row>
    <row r="3" spans="1:17" x14ac:dyDescent="0.2">
      <c r="A3" s="2"/>
      <c r="B3" s="7" t="s">
        <v>14</v>
      </c>
      <c r="C3" s="7"/>
      <c r="D3" s="7"/>
      <c r="E3" s="7"/>
      <c r="F3" s="7" t="s">
        <v>15</v>
      </c>
      <c r="G3" s="7"/>
      <c r="H3" s="7"/>
      <c r="I3" s="7"/>
      <c r="J3" s="7" t="s">
        <v>16</v>
      </c>
      <c r="K3" s="7"/>
      <c r="L3" s="7"/>
      <c r="M3" s="7"/>
      <c r="N3" s="7" t="s">
        <v>17</v>
      </c>
      <c r="O3" s="7"/>
      <c r="P3" s="7"/>
      <c r="Q3" s="7"/>
    </row>
    <row r="4" spans="1:17" x14ac:dyDescent="0.2">
      <c r="A4" s="3" t="s">
        <v>33</v>
      </c>
      <c r="B4" s="1">
        <v>6</v>
      </c>
      <c r="C4" s="1">
        <v>8.5</v>
      </c>
      <c r="D4" s="1">
        <v>10.55</v>
      </c>
      <c r="E4" s="1">
        <v>10.8</v>
      </c>
      <c r="F4" s="1">
        <v>4.5</v>
      </c>
      <c r="G4" s="1">
        <v>5</v>
      </c>
      <c r="H4" s="1">
        <v>8</v>
      </c>
      <c r="I4" s="1">
        <v>10</v>
      </c>
      <c r="J4" s="1">
        <v>5.6</v>
      </c>
      <c r="K4" s="1">
        <v>7.3</v>
      </c>
      <c r="L4" s="1">
        <v>3.4</v>
      </c>
      <c r="M4" s="1">
        <v>8.3000000000000007</v>
      </c>
      <c r="N4" s="1">
        <v>6.8</v>
      </c>
      <c r="O4" s="1">
        <v>5.2</v>
      </c>
      <c r="P4" s="1">
        <v>2</v>
      </c>
      <c r="Q4" s="1">
        <v>8.6999999999999993</v>
      </c>
    </row>
    <row r="5" spans="1:17" x14ac:dyDescent="0.2">
      <c r="A5" s="3" t="s">
        <v>34</v>
      </c>
      <c r="B5" s="1">
        <v>3.7</v>
      </c>
      <c r="C5" s="1">
        <v>2.5</v>
      </c>
      <c r="D5" s="1">
        <v>3.67</v>
      </c>
      <c r="E5" s="1">
        <v>3.7</v>
      </c>
      <c r="F5" s="1">
        <v>4.125</v>
      </c>
      <c r="G5" s="1">
        <v>5.44</v>
      </c>
      <c r="H5" s="1">
        <v>0.875</v>
      </c>
      <c r="I5" s="1">
        <v>2.5</v>
      </c>
      <c r="J5" s="1">
        <v>3.8</v>
      </c>
      <c r="K5" s="1">
        <v>2.8</v>
      </c>
      <c r="L5" s="1">
        <v>1</v>
      </c>
      <c r="M5" s="1">
        <v>4.4000000000000004</v>
      </c>
      <c r="N5" s="1">
        <v>5.22</v>
      </c>
      <c r="O5" s="1">
        <v>8</v>
      </c>
      <c r="P5" s="1">
        <v>2</v>
      </c>
      <c r="Q5" s="1">
        <v>1.67</v>
      </c>
    </row>
    <row r="6" spans="1:17" x14ac:dyDescent="0.2">
      <c r="A6" s="3" t="s">
        <v>35</v>
      </c>
      <c r="B6" s="1">
        <v>7.89</v>
      </c>
      <c r="C6" s="1">
        <v>4.3</v>
      </c>
      <c r="D6" s="1">
        <v>2.8</v>
      </c>
      <c r="E6" s="1">
        <v>2.8</v>
      </c>
      <c r="F6" s="1">
        <v>6.22</v>
      </c>
      <c r="G6" s="1">
        <v>5.7</v>
      </c>
      <c r="H6" s="1">
        <v>1.4</v>
      </c>
      <c r="I6" s="1">
        <v>2.375</v>
      </c>
      <c r="J6" s="1">
        <v>2</v>
      </c>
      <c r="K6" s="1">
        <v>3.8</v>
      </c>
      <c r="L6" s="1">
        <v>5.9</v>
      </c>
      <c r="M6" s="1">
        <v>4.7</v>
      </c>
      <c r="N6" s="1">
        <v>7.3</v>
      </c>
      <c r="O6" s="1">
        <v>6.7</v>
      </c>
      <c r="P6" s="1">
        <v>2</v>
      </c>
      <c r="Q6" s="1">
        <v>3.3</v>
      </c>
    </row>
    <row r="7" spans="1:17" x14ac:dyDescent="0.2">
      <c r="A7" s="3" t="s">
        <v>36</v>
      </c>
      <c r="B7" s="1">
        <v>2.42</v>
      </c>
      <c r="C7" s="1">
        <v>5.8</v>
      </c>
      <c r="D7" s="1">
        <v>4.5</v>
      </c>
      <c r="E7" s="1">
        <v>6.67</v>
      </c>
      <c r="F7" s="1">
        <v>2.4</v>
      </c>
      <c r="G7" s="1">
        <v>2.16</v>
      </c>
      <c r="H7" s="1">
        <v>2.25</v>
      </c>
      <c r="I7" s="1">
        <v>1.75</v>
      </c>
      <c r="J7" s="1">
        <v>3.5</v>
      </c>
      <c r="K7" s="1">
        <v>1.6</v>
      </c>
      <c r="L7" s="1">
        <v>1.4</v>
      </c>
      <c r="M7" s="1">
        <v>2.9</v>
      </c>
      <c r="N7" s="1">
        <v>2.42</v>
      </c>
      <c r="O7" s="1">
        <v>5.8</v>
      </c>
      <c r="P7" s="1">
        <v>4.5</v>
      </c>
      <c r="Q7" s="1">
        <v>6.66</v>
      </c>
    </row>
    <row r="9" spans="1:17" x14ac:dyDescent="0.2">
      <c r="B9" s="8" t="s">
        <v>14</v>
      </c>
      <c r="C9" s="8"/>
      <c r="D9" s="8"/>
      <c r="E9" s="8" t="s">
        <v>15</v>
      </c>
      <c r="F9" s="8"/>
      <c r="G9" s="8"/>
      <c r="H9" s="8" t="s">
        <v>16</v>
      </c>
      <c r="I9" s="8"/>
      <c r="J9" s="8"/>
      <c r="K9" s="8" t="s">
        <v>17</v>
      </c>
      <c r="L9" s="8"/>
    </row>
    <row r="10" spans="1:17" x14ac:dyDescent="0.2">
      <c r="B10" t="s">
        <v>47</v>
      </c>
      <c r="C10" t="s">
        <v>48</v>
      </c>
      <c r="D10" t="s">
        <v>49</v>
      </c>
      <c r="E10" t="s">
        <v>47</v>
      </c>
      <c r="F10" t="s">
        <v>48</v>
      </c>
      <c r="G10" t="s">
        <v>49</v>
      </c>
      <c r="H10" t="s">
        <v>47</v>
      </c>
      <c r="I10" t="s">
        <v>48</v>
      </c>
      <c r="J10" t="s">
        <v>49</v>
      </c>
      <c r="K10" t="s">
        <v>47</v>
      </c>
      <c r="L10" t="s">
        <v>48</v>
      </c>
      <c r="M10" t="s">
        <v>49</v>
      </c>
    </row>
    <row r="11" spans="1:17" x14ac:dyDescent="0.2">
      <c r="A11" s="3" t="s">
        <v>33</v>
      </c>
      <c r="B11" s="1">
        <v>8.9625000000000004</v>
      </c>
      <c r="C11" s="1">
        <v>1.1138100900362999</v>
      </c>
      <c r="D11" s="1">
        <v>4</v>
      </c>
      <c r="E11" s="1">
        <v>6.875</v>
      </c>
      <c r="F11" s="1">
        <v>1.2970318680227799</v>
      </c>
      <c r="G11" s="1">
        <v>4</v>
      </c>
      <c r="H11" s="1">
        <v>6.15</v>
      </c>
      <c r="I11" s="1">
        <v>1.0727690027836101</v>
      </c>
      <c r="J11" s="1">
        <v>4</v>
      </c>
      <c r="K11" s="1">
        <v>5.6749999999999998</v>
      </c>
      <c r="L11" s="1">
        <v>1.41855266615895</v>
      </c>
      <c r="M11" s="1">
        <v>4</v>
      </c>
    </row>
    <row r="12" spans="1:17" x14ac:dyDescent="0.2">
      <c r="A12" s="3" t="s">
        <v>34</v>
      </c>
      <c r="B12" s="1">
        <v>3.3925000000000001</v>
      </c>
      <c r="C12" s="1">
        <v>0.29758402174847998</v>
      </c>
      <c r="D12" s="1">
        <v>4</v>
      </c>
      <c r="E12" s="1">
        <v>3.2349999999999999</v>
      </c>
      <c r="F12" s="1">
        <v>0.99011573397591601</v>
      </c>
      <c r="G12" s="1">
        <v>4</v>
      </c>
      <c r="H12" s="1">
        <v>3</v>
      </c>
      <c r="I12" s="1">
        <v>0.74386378681404697</v>
      </c>
      <c r="J12" s="1">
        <v>4</v>
      </c>
      <c r="K12" s="1">
        <v>4.2225000000000001</v>
      </c>
      <c r="L12" s="1">
        <v>1.4921817081039399</v>
      </c>
      <c r="M12" s="1">
        <v>4</v>
      </c>
    </row>
    <row r="13" spans="1:17" x14ac:dyDescent="0.2">
      <c r="A13" s="3" t="s">
        <v>35</v>
      </c>
      <c r="B13" s="1">
        <v>4.4474999999999998</v>
      </c>
      <c r="C13" s="1">
        <v>1.2007315478490601</v>
      </c>
      <c r="D13" s="1">
        <v>4</v>
      </c>
      <c r="E13" s="1">
        <v>3.9237500000000001</v>
      </c>
      <c r="F13" s="1">
        <v>1.1970717310030601</v>
      </c>
      <c r="G13" s="1">
        <v>4</v>
      </c>
      <c r="H13" s="1">
        <v>4.0999999999999996</v>
      </c>
      <c r="I13" s="1">
        <v>0.821583836257749</v>
      </c>
      <c r="J13" s="1">
        <v>4</v>
      </c>
      <c r="K13" s="1">
        <v>4.8250000000000002</v>
      </c>
      <c r="L13" s="1">
        <v>1.28929890509015</v>
      </c>
      <c r="M13" s="1">
        <v>4</v>
      </c>
    </row>
    <row r="14" spans="1:17" x14ac:dyDescent="0.2">
      <c r="A14" s="3" t="s">
        <v>36</v>
      </c>
      <c r="B14" s="1">
        <v>4.8475000000000001</v>
      </c>
      <c r="C14" s="1">
        <v>0.923863039993844</v>
      </c>
      <c r="D14" s="1">
        <v>4</v>
      </c>
      <c r="E14" s="1">
        <v>2.14</v>
      </c>
      <c r="F14" s="1">
        <v>0.139104277432436</v>
      </c>
      <c r="G14" s="1">
        <v>4</v>
      </c>
      <c r="H14" s="1">
        <v>2.35</v>
      </c>
      <c r="I14" s="1">
        <v>0.50744457825461098</v>
      </c>
      <c r="J14" s="1">
        <v>4</v>
      </c>
      <c r="K14" s="1">
        <v>4.8449999999999998</v>
      </c>
      <c r="L14" s="1">
        <v>0.92222105086940298</v>
      </c>
      <c r="M14" s="1">
        <v>4</v>
      </c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C0962-9401-C94C-AE17-97075FAFC3BF}">
  <dimension ref="A1:Q100"/>
  <sheetViews>
    <sheetView tabSelected="1" topLeftCell="A75" zoomScale="108" workbookViewId="0">
      <selection activeCell="H106" sqref="H106"/>
    </sheetView>
  </sheetViews>
  <sheetFormatPr baseColWidth="10" defaultRowHeight="16" x14ac:dyDescent="0.2"/>
  <cols>
    <col min="1" max="1" width="23.1640625" customWidth="1"/>
    <col min="3" max="3" width="21.5" customWidth="1"/>
  </cols>
  <sheetData>
    <row r="1" spans="1:9" x14ac:dyDescent="0.2">
      <c r="A1" t="s">
        <v>46</v>
      </c>
    </row>
    <row r="2" spans="1:9" x14ac:dyDescent="0.2">
      <c r="A2" t="s">
        <v>33</v>
      </c>
      <c r="B2" t="s">
        <v>19</v>
      </c>
      <c r="D2" t="s">
        <v>20</v>
      </c>
      <c r="F2" t="s">
        <v>21</v>
      </c>
      <c r="H2" t="s">
        <v>22</v>
      </c>
    </row>
    <row r="3" spans="1:9" x14ac:dyDescent="0.2">
      <c r="B3" t="s">
        <v>8</v>
      </c>
      <c r="D3" t="s">
        <v>8</v>
      </c>
      <c r="F3" t="s">
        <v>8</v>
      </c>
      <c r="H3" t="s">
        <v>8</v>
      </c>
    </row>
    <row r="4" spans="1:9" x14ac:dyDescent="0.2">
      <c r="B4" t="s">
        <v>41</v>
      </c>
      <c r="C4">
        <v>28</v>
      </c>
      <c r="D4" t="s">
        <v>41</v>
      </c>
      <c r="E4">
        <v>66</v>
      </c>
      <c r="F4" t="s">
        <v>41</v>
      </c>
      <c r="G4">
        <v>43</v>
      </c>
      <c r="H4" t="s">
        <v>41</v>
      </c>
      <c r="I4">
        <v>65</v>
      </c>
    </row>
    <row r="5" spans="1:9" x14ac:dyDescent="0.2">
      <c r="B5" t="s">
        <v>42</v>
      </c>
      <c r="C5">
        <v>4</v>
      </c>
      <c r="D5" t="s">
        <v>42</v>
      </c>
      <c r="E5">
        <v>22</v>
      </c>
      <c r="F5" t="s">
        <v>42</v>
      </c>
      <c r="G5">
        <v>6</v>
      </c>
      <c r="H5" t="s">
        <v>42</v>
      </c>
      <c r="I5">
        <v>14</v>
      </c>
    </row>
    <row r="6" spans="1:9" x14ac:dyDescent="0.2">
      <c r="B6" t="s">
        <v>44</v>
      </c>
      <c r="C6">
        <f>C5/C4</f>
        <v>0.14285714285714285</v>
      </c>
      <c r="D6" t="s">
        <v>44</v>
      </c>
      <c r="E6">
        <f>E5/E4</f>
        <v>0.33333333333333331</v>
      </c>
      <c r="F6" t="s">
        <v>44</v>
      </c>
      <c r="G6">
        <f>G5/G4</f>
        <v>0.13953488372093023</v>
      </c>
      <c r="H6" t="s">
        <v>44</v>
      </c>
      <c r="I6">
        <f>I5/I4</f>
        <v>0.2153846153846154</v>
      </c>
    </row>
    <row r="8" spans="1:9" x14ac:dyDescent="0.2">
      <c r="B8" t="s">
        <v>40</v>
      </c>
      <c r="D8" t="s">
        <v>40</v>
      </c>
      <c r="F8" t="s">
        <v>40</v>
      </c>
      <c r="H8" t="s">
        <v>40</v>
      </c>
    </row>
    <row r="9" spans="1:9" x14ac:dyDescent="0.2">
      <c r="B9" t="s">
        <v>41</v>
      </c>
      <c r="C9">
        <v>73</v>
      </c>
      <c r="D9" t="s">
        <v>41</v>
      </c>
      <c r="E9">
        <v>78</v>
      </c>
      <c r="F9" t="s">
        <v>41</v>
      </c>
      <c r="G9">
        <v>80</v>
      </c>
      <c r="H9" t="s">
        <v>41</v>
      </c>
      <c r="I9">
        <v>25</v>
      </c>
    </row>
    <row r="10" spans="1:9" x14ac:dyDescent="0.2">
      <c r="B10" t="s">
        <v>42</v>
      </c>
      <c r="C10">
        <v>14</v>
      </c>
      <c r="D10" t="s">
        <v>42</v>
      </c>
      <c r="E10">
        <v>12</v>
      </c>
      <c r="F10" t="s">
        <v>42</v>
      </c>
      <c r="G10">
        <v>24</v>
      </c>
      <c r="H10" t="s">
        <v>42</v>
      </c>
      <c r="I10">
        <f>5</f>
        <v>5</v>
      </c>
    </row>
    <row r="11" spans="1:9" x14ac:dyDescent="0.2">
      <c r="B11" t="s">
        <v>44</v>
      </c>
      <c r="C11">
        <f>C10/C9</f>
        <v>0.19178082191780821</v>
      </c>
      <c r="D11" t="s">
        <v>44</v>
      </c>
      <c r="E11">
        <f>E10/E9</f>
        <v>0.15384615384615385</v>
      </c>
      <c r="F11" t="s">
        <v>44</v>
      </c>
      <c r="G11">
        <f>G10/G9</f>
        <v>0.3</v>
      </c>
      <c r="H11" t="s">
        <v>44</v>
      </c>
      <c r="I11">
        <v>0.2</v>
      </c>
    </row>
    <row r="13" spans="1:9" x14ac:dyDescent="0.2">
      <c r="B13" t="s">
        <v>43</v>
      </c>
      <c r="D13" t="s">
        <v>43</v>
      </c>
      <c r="F13" t="s">
        <v>43</v>
      </c>
      <c r="H13" t="s">
        <v>43</v>
      </c>
    </row>
    <row r="14" spans="1:9" x14ac:dyDescent="0.2">
      <c r="B14" t="s">
        <v>41</v>
      </c>
      <c r="C14">
        <v>100</v>
      </c>
      <c r="D14" t="s">
        <v>41</v>
      </c>
      <c r="E14">
        <v>87</v>
      </c>
      <c r="F14" t="s">
        <v>41</v>
      </c>
      <c r="G14">
        <v>42</v>
      </c>
      <c r="H14" t="s">
        <v>41</v>
      </c>
      <c r="I14">
        <v>5</v>
      </c>
    </row>
    <row r="15" spans="1:9" x14ac:dyDescent="0.2">
      <c r="B15" t="s">
        <v>42</v>
      </c>
      <c r="C15">
        <v>12</v>
      </c>
      <c r="D15" t="s">
        <v>42</v>
      </c>
      <c r="E15">
        <v>17</v>
      </c>
      <c r="F15" t="s">
        <v>42</v>
      </c>
      <c r="G15">
        <v>13</v>
      </c>
      <c r="H15" t="s">
        <v>42</v>
      </c>
      <c r="I15">
        <v>20</v>
      </c>
    </row>
    <row r="16" spans="1:9" x14ac:dyDescent="0.2">
      <c r="B16" t="s">
        <v>44</v>
      </c>
      <c r="C16">
        <f>C15/C14</f>
        <v>0.12</v>
      </c>
      <c r="D16" t="s">
        <v>44</v>
      </c>
      <c r="E16">
        <f>E15/E14</f>
        <v>0.19540229885057472</v>
      </c>
      <c r="F16" t="s">
        <v>44</v>
      </c>
      <c r="G16">
        <f>G15/G14</f>
        <v>0.30952380952380953</v>
      </c>
      <c r="H16" t="s">
        <v>44</v>
      </c>
      <c r="I16">
        <f>I14/I15</f>
        <v>0.25</v>
      </c>
    </row>
    <row r="18" spans="1:9" x14ac:dyDescent="0.2">
      <c r="B18" t="s">
        <v>11</v>
      </c>
      <c r="D18" t="s">
        <v>11</v>
      </c>
      <c r="F18" t="s">
        <v>11</v>
      </c>
      <c r="H18" t="s">
        <v>11</v>
      </c>
    </row>
    <row r="19" spans="1:9" x14ac:dyDescent="0.2">
      <c r="B19" t="s">
        <v>41</v>
      </c>
      <c r="C19">
        <v>55</v>
      </c>
      <c r="D19" t="s">
        <v>41</v>
      </c>
      <c r="E19">
        <v>68</v>
      </c>
      <c r="F19" t="s">
        <v>41</v>
      </c>
      <c r="G19">
        <v>30</v>
      </c>
      <c r="H19" t="s">
        <v>41</v>
      </c>
      <c r="I19">
        <v>46</v>
      </c>
    </row>
    <row r="20" spans="1:9" x14ac:dyDescent="0.2">
      <c r="B20" t="s">
        <v>42</v>
      </c>
      <c r="C20">
        <v>2</v>
      </c>
      <c r="D20" t="s">
        <v>42</v>
      </c>
      <c r="E20">
        <v>6</v>
      </c>
      <c r="F20" t="s">
        <v>42</v>
      </c>
      <c r="G20">
        <v>7</v>
      </c>
      <c r="H20" t="s">
        <v>42</v>
      </c>
      <c r="I20">
        <v>11</v>
      </c>
    </row>
    <row r="21" spans="1:9" x14ac:dyDescent="0.2">
      <c r="B21" t="s">
        <v>44</v>
      </c>
      <c r="C21">
        <f>C20/C19</f>
        <v>3.6363636363636362E-2</v>
      </c>
      <c r="D21" t="s">
        <v>44</v>
      </c>
      <c r="E21">
        <f>E20/E19</f>
        <v>8.8235294117647065E-2</v>
      </c>
      <c r="F21" t="s">
        <v>44</v>
      </c>
      <c r="G21">
        <f>G20/G19</f>
        <v>0.23333333333333334</v>
      </c>
      <c r="H21" t="s">
        <v>44</v>
      </c>
      <c r="I21">
        <f>I20/I19</f>
        <v>0.2391304347826087</v>
      </c>
    </row>
    <row r="23" spans="1:9" x14ac:dyDescent="0.2">
      <c r="A23" t="s">
        <v>34</v>
      </c>
      <c r="B23" t="s">
        <v>19</v>
      </c>
      <c r="D23" t="s">
        <v>20</v>
      </c>
      <c r="F23" t="s">
        <v>21</v>
      </c>
      <c r="H23" t="s">
        <v>22</v>
      </c>
    </row>
    <row r="24" spans="1:9" x14ac:dyDescent="0.2">
      <c r="B24" t="s">
        <v>8</v>
      </c>
      <c r="D24" t="s">
        <v>8</v>
      </c>
      <c r="F24" t="s">
        <v>8</v>
      </c>
      <c r="H24" t="s">
        <v>8</v>
      </c>
    </row>
    <row r="25" spans="1:9" x14ac:dyDescent="0.2">
      <c r="B25" t="s">
        <v>41</v>
      </c>
      <c r="C25">
        <v>13</v>
      </c>
      <c r="D25" t="s">
        <v>41</v>
      </c>
      <c r="E25">
        <v>58</v>
      </c>
      <c r="F25" t="s">
        <v>41</v>
      </c>
      <c r="G25">
        <v>48</v>
      </c>
      <c r="H25" t="s">
        <v>41</v>
      </c>
      <c r="I25">
        <v>70</v>
      </c>
    </row>
    <row r="26" spans="1:9" x14ac:dyDescent="0.2">
      <c r="B26" t="s">
        <v>42</v>
      </c>
      <c r="C26">
        <v>3</v>
      </c>
      <c r="D26" t="s">
        <v>42</v>
      </c>
      <c r="E26">
        <v>5</v>
      </c>
      <c r="F26" t="s">
        <v>42</v>
      </c>
      <c r="G26">
        <v>10</v>
      </c>
      <c r="H26" t="s">
        <v>42</v>
      </c>
      <c r="I26">
        <v>10</v>
      </c>
    </row>
    <row r="27" spans="1:9" x14ac:dyDescent="0.2">
      <c r="B27" t="s">
        <v>44</v>
      </c>
      <c r="C27">
        <f>C26/C25</f>
        <v>0.23076923076923078</v>
      </c>
      <c r="D27" t="s">
        <v>44</v>
      </c>
      <c r="E27">
        <f>E26/E25</f>
        <v>8.6206896551724144E-2</v>
      </c>
      <c r="F27" t="s">
        <v>44</v>
      </c>
      <c r="G27">
        <f>G26/G25</f>
        <v>0.20833333333333334</v>
      </c>
      <c r="H27" t="s">
        <v>44</v>
      </c>
      <c r="I27">
        <f>I26/I25</f>
        <v>0.14285714285714285</v>
      </c>
    </row>
    <row r="29" spans="1:9" x14ac:dyDescent="0.2">
      <c r="B29" t="s">
        <v>40</v>
      </c>
      <c r="D29" t="s">
        <v>40</v>
      </c>
      <c r="F29" t="s">
        <v>40</v>
      </c>
      <c r="H29" t="s">
        <v>40</v>
      </c>
    </row>
    <row r="30" spans="1:9" x14ac:dyDescent="0.2">
      <c r="B30" t="s">
        <v>41</v>
      </c>
      <c r="C30">
        <v>258</v>
      </c>
      <c r="D30" t="s">
        <v>41</v>
      </c>
      <c r="E30">
        <v>213</v>
      </c>
      <c r="F30" t="s">
        <v>41</v>
      </c>
      <c r="G30">
        <v>146</v>
      </c>
      <c r="H30" t="s">
        <v>41</v>
      </c>
      <c r="I30">
        <v>192</v>
      </c>
    </row>
    <row r="31" spans="1:9" x14ac:dyDescent="0.2">
      <c r="B31" t="s">
        <v>42</v>
      </c>
      <c r="C31">
        <v>63</v>
      </c>
      <c r="D31" t="s">
        <v>42</v>
      </c>
      <c r="E31">
        <v>71</v>
      </c>
      <c r="F31" t="s">
        <v>42</v>
      </c>
      <c r="G31">
        <v>59</v>
      </c>
      <c r="H31" t="s">
        <v>42</v>
      </c>
      <c r="I31">
        <v>53</v>
      </c>
    </row>
    <row r="32" spans="1:9" x14ac:dyDescent="0.2">
      <c r="B32" t="s">
        <v>44</v>
      </c>
      <c r="C32">
        <f>C31/C30</f>
        <v>0.2441860465116279</v>
      </c>
      <c r="D32" t="s">
        <v>44</v>
      </c>
      <c r="E32">
        <f>E31/E30</f>
        <v>0.33333333333333331</v>
      </c>
      <c r="F32" t="s">
        <v>44</v>
      </c>
      <c r="G32">
        <f>G31/G30</f>
        <v>0.4041095890410959</v>
      </c>
      <c r="H32" t="s">
        <v>44</v>
      </c>
      <c r="I32">
        <f>I31/I30</f>
        <v>0.27604166666666669</v>
      </c>
    </row>
    <row r="34" spans="1:9" x14ac:dyDescent="0.2">
      <c r="B34" t="s">
        <v>43</v>
      </c>
      <c r="D34" t="s">
        <v>43</v>
      </c>
      <c r="F34" t="s">
        <v>43</v>
      </c>
      <c r="H34" t="s">
        <v>43</v>
      </c>
    </row>
    <row r="35" spans="1:9" x14ac:dyDescent="0.2">
      <c r="B35" t="s">
        <v>41</v>
      </c>
      <c r="C35">
        <v>172</v>
      </c>
      <c r="D35" t="s">
        <v>41</v>
      </c>
      <c r="E35">
        <v>158</v>
      </c>
      <c r="F35" t="s">
        <v>41</v>
      </c>
      <c r="G35">
        <v>135</v>
      </c>
      <c r="H35" t="s">
        <v>41</v>
      </c>
      <c r="I35">
        <v>193</v>
      </c>
    </row>
    <row r="36" spans="1:9" x14ac:dyDescent="0.2">
      <c r="B36" t="s">
        <v>42</v>
      </c>
      <c r="C36">
        <v>33</v>
      </c>
      <c r="D36" t="s">
        <v>42</v>
      </c>
      <c r="E36">
        <v>39</v>
      </c>
      <c r="F36" t="s">
        <v>42</v>
      </c>
      <c r="G36">
        <v>43</v>
      </c>
      <c r="H36" t="s">
        <v>42</v>
      </c>
      <c r="I36">
        <v>54</v>
      </c>
    </row>
    <row r="37" spans="1:9" x14ac:dyDescent="0.2">
      <c r="B37" t="s">
        <v>44</v>
      </c>
      <c r="C37">
        <f>C36/C35</f>
        <v>0.19186046511627908</v>
      </c>
      <c r="D37" t="s">
        <v>44</v>
      </c>
      <c r="E37">
        <f>E36/E35</f>
        <v>0.24683544303797469</v>
      </c>
      <c r="F37" t="s">
        <v>44</v>
      </c>
      <c r="G37">
        <f>G36/G35</f>
        <v>0.31851851851851853</v>
      </c>
      <c r="H37" t="s">
        <v>44</v>
      </c>
      <c r="I37">
        <f>I36/I35</f>
        <v>0.27979274611398963</v>
      </c>
    </row>
    <row r="39" spans="1:9" x14ac:dyDescent="0.2">
      <c r="B39" t="s">
        <v>11</v>
      </c>
      <c r="D39" t="s">
        <v>11</v>
      </c>
      <c r="F39" t="s">
        <v>11</v>
      </c>
      <c r="H39" t="s">
        <v>11</v>
      </c>
    </row>
    <row r="40" spans="1:9" x14ac:dyDescent="0.2">
      <c r="B40" t="s">
        <v>41</v>
      </c>
      <c r="C40">
        <v>140</v>
      </c>
      <c r="D40" t="s">
        <v>41</v>
      </c>
      <c r="E40">
        <v>110</v>
      </c>
      <c r="F40" t="s">
        <v>41</v>
      </c>
      <c r="G40">
        <v>107</v>
      </c>
      <c r="H40" t="s">
        <v>41</v>
      </c>
      <c r="I40">
        <v>220</v>
      </c>
    </row>
    <row r="41" spans="1:9" x14ac:dyDescent="0.2">
      <c r="B41" t="s">
        <v>42</v>
      </c>
      <c r="C41">
        <v>26</v>
      </c>
      <c r="D41" t="s">
        <v>42</v>
      </c>
      <c r="E41">
        <v>28</v>
      </c>
      <c r="F41" t="s">
        <v>42</v>
      </c>
      <c r="G41">
        <v>29</v>
      </c>
      <c r="H41" t="s">
        <v>42</v>
      </c>
      <c r="I41">
        <v>43</v>
      </c>
    </row>
    <row r="42" spans="1:9" x14ac:dyDescent="0.2">
      <c r="B42" t="s">
        <v>44</v>
      </c>
      <c r="C42">
        <f>C41/C40</f>
        <v>0.18571428571428572</v>
      </c>
      <c r="D42" t="s">
        <v>44</v>
      </c>
      <c r="E42">
        <f>E41/E40</f>
        <v>0.25454545454545452</v>
      </c>
      <c r="F42" t="s">
        <v>44</v>
      </c>
      <c r="G42">
        <f>G41/G40</f>
        <v>0.27102803738317754</v>
      </c>
      <c r="H42" t="s">
        <v>44</v>
      </c>
      <c r="I42">
        <f>I41/I40</f>
        <v>0.19545454545454546</v>
      </c>
    </row>
    <row r="44" spans="1:9" x14ac:dyDescent="0.2">
      <c r="A44" t="s">
        <v>35</v>
      </c>
      <c r="B44" t="s">
        <v>19</v>
      </c>
      <c r="D44" t="s">
        <v>20</v>
      </c>
      <c r="F44" t="s">
        <v>21</v>
      </c>
      <c r="H44" t="s">
        <v>22</v>
      </c>
    </row>
    <row r="45" spans="1:9" x14ac:dyDescent="0.2">
      <c r="B45" t="s">
        <v>8</v>
      </c>
      <c r="D45" t="s">
        <v>8</v>
      </c>
      <c r="F45" t="s">
        <v>8</v>
      </c>
      <c r="H45" t="s">
        <v>8</v>
      </c>
    </row>
    <row r="46" spans="1:9" x14ac:dyDescent="0.2">
      <c r="B46" t="s">
        <v>41</v>
      </c>
      <c r="C46">
        <v>64</v>
      </c>
      <c r="D46" t="s">
        <v>41</v>
      </c>
      <c r="E46">
        <v>64</v>
      </c>
      <c r="F46" t="s">
        <v>41</v>
      </c>
      <c r="G46">
        <v>60</v>
      </c>
      <c r="H46" t="s">
        <v>41</v>
      </c>
      <c r="I46">
        <v>64</v>
      </c>
    </row>
    <row r="47" spans="1:9" x14ac:dyDescent="0.2">
      <c r="B47" t="s">
        <v>42</v>
      </c>
      <c r="C47">
        <v>6</v>
      </c>
      <c r="D47" t="s">
        <v>42</v>
      </c>
      <c r="E47">
        <v>7</v>
      </c>
      <c r="F47" t="s">
        <v>42</v>
      </c>
      <c r="G47">
        <v>8</v>
      </c>
      <c r="H47" t="s">
        <v>42</v>
      </c>
      <c r="I47">
        <v>6</v>
      </c>
    </row>
    <row r="48" spans="1:9" x14ac:dyDescent="0.2">
      <c r="B48" t="s">
        <v>44</v>
      </c>
      <c r="C48">
        <f>C47/C46</f>
        <v>9.375E-2</v>
      </c>
      <c r="D48" t="s">
        <v>44</v>
      </c>
      <c r="E48">
        <f>E47/E46</f>
        <v>0.109375</v>
      </c>
      <c r="F48" t="s">
        <v>44</v>
      </c>
      <c r="G48">
        <f>G47/G46</f>
        <v>0.13333333333333333</v>
      </c>
      <c r="H48" t="s">
        <v>44</v>
      </c>
      <c r="I48">
        <f>I47/I46</f>
        <v>9.375E-2</v>
      </c>
    </row>
    <row r="50" spans="2:9" x14ac:dyDescent="0.2">
      <c r="B50" t="s">
        <v>40</v>
      </c>
      <c r="D50" t="s">
        <v>40</v>
      </c>
      <c r="F50" t="s">
        <v>40</v>
      </c>
      <c r="H50" t="s">
        <v>40</v>
      </c>
    </row>
    <row r="51" spans="2:9" x14ac:dyDescent="0.2">
      <c r="B51" t="s">
        <v>41</v>
      </c>
      <c r="C51">
        <v>258</v>
      </c>
      <c r="D51" t="s">
        <v>41</v>
      </c>
      <c r="E51">
        <v>219</v>
      </c>
      <c r="F51" t="s">
        <v>41</v>
      </c>
      <c r="G51">
        <v>232</v>
      </c>
      <c r="H51" t="s">
        <v>41</v>
      </c>
      <c r="I51">
        <v>214</v>
      </c>
    </row>
    <row r="52" spans="2:9" x14ac:dyDescent="0.2">
      <c r="B52" t="s">
        <v>42</v>
      </c>
      <c r="C52">
        <v>92</v>
      </c>
      <c r="D52" t="s">
        <v>42</v>
      </c>
      <c r="E52">
        <v>88</v>
      </c>
      <c r="F52" t="s">
        <v>42</v>
      </c>
      <c r="G52">
        <v>66</v>
      </c>
      <c r="H52" t="s">
        <v>42</v>
      </c>
      <c r="I52">
        <v>44</v>
      </c>
    </row>
    <row r="53" spans="2:9" x14ac:dyDescent="0.2">
      <c r="B53" t="s">
        <v>44</v>
      </c>
      <c r="C53">
        <f>C52/C51</f>
        <v>0.35658914728682173</v>
      </c>
      <c r="D53" t="s">
        <v>44</v>
      </c>
      <c r="E53">
        <f>E52/E51</f>
        <v>0.40182648401826482</v>
      </c>
      <c r="F53" t="s">
        <v>44</v>
      </c>
      <c r="G53">
        <f>G52/G51</f>
        <v>0.28448275862068967</v>
      </c>
      <c r="H53" t="s">
        <v>44</v>
      </c>
      <c r="I53">
        <f>I52/I51</f>
        <v>0.20560747663551401</v>
      </c>
    </row>
    <row r="55" spans="2:9" x14ac:dyDescent="0.2">
      <c r="B55" t="s">
        <v>43</v>
      </c>
      <c r="D55" t="s">
        <v>43</v>
      </c>
      <c r="F55" t="s">
        <v>43</v>
      </c>
      <c r="H55" t="s">
        <v>43</v>
      </c>
    </row>
    <row r="56" spans="2:9" x14ac:dyDescent="0.2">
      <c r="B56" t="s">
        <v>41</v>
      </c>
      <c r="C56">
        <v>233</v>
      </c>
      <c r="D56" t="s">
        <v>41</v>
      </c>
      <c r="E56">
        <v>232</v>
      </c>
      <c r="F56" t="s">
        <v>41</v>
      </c>
      <c r="G56">
        <v>188</v>
      </c>
      <c r="H56" t="s">
        <v>41</v>
      </c>
      <c r="I56">
        <v>381</v>
      </c>
    </row>
    <row r="57" spans="2:9" x14ac:dyDescent="0.2">
      <c r="B57" t="s">
        <v>42</v>
      </c>
      <c r="C57">
        <v>45</v>
      </c>
      <c r="D57" t="s">
        <v>42</v>
      </c>
      <c r="E57">
        <v>83</v>
      </c>
      <c r="F57" t="s">
        <v>42</v>
      </c>
      <c r="G57">
        <v>48</v>
      </c>
      <c r="H57" t="s">
        <v>42</v>
      </c>
      <c r="I57">
        <v>77</v>
      </c>
    </row>
    <row r="58" spans="2:9" x14ac:dyDescent="0.2">
      <c r="B58" t="s">
        <v>44</v>
      </c>
      <c r="C58">
        <f>C57/C56</f>
        <v>0.19313304721030042</v>
      </c>
      <c r="D58" t="s">
        <v>44</v>
      </c>
      <c r="E58">
        <f>E57/E56</f>
        <v>0.35775862068965519</v>
      </c>
      <c r="F58" t="s">
        <v>44</v>
      </c>
      <c r="G58">
        <f>G57/G56</f>
        <v>0.25531914893617019</v>
      </c>
      <c r="H58" t="s">
        <v>44</v>
      </c>
      <c r="I58">
        <f>I57/I56</f>
        <v>0.20209973753280841</v>
      </c>
    </row>
    <row r="60" spans="2:9" x14ac:dyDescent="0.2">
      <c r="B60" t="s">
        <v>11</v>
      </c>
      <c r="D60" t="s">
        <v>11</v>
      </c>
      <c r="F60" t="s">
        <v>11</v>
      </c>
      <c r="H60" t="s">
        <v>11</v>
      </c>
    </row>
    <row r="61" spans="2:9" x14ac:dyDescent="0.2">
      <c r="B61" t="s">
        <v>41</v>
      </c>
      <c r="C61">
        <v>172</v>
      </c>
      <c r="D61" t="s">
        <v>41</v>
      </c>
      <c r="E61">
        <v>170</v>
      </c>
      <c r="F61" t="s">
        <v>41</v>
      </c>
      <c r="G61">
        <v>212</v>
      </c>
      <c r="H61" t="s">
        <v>41</v>
      </c>
      <c r="I61">
        <v>130</v>
      </c>
    </row>
    <row r="62" spans="2:9" x14ac:dyDescent="0.2">
      <c r="B62" t="s">
        <v>42</v>
      </c>
      <c r="C62">
        <v>9</v>
      </c>
      <c r="D62" t="s">
        <v>42</v>
      </c>
      <c r="E62">
        <v>22</v>
      </c>
      <c r="F62" t="s">
        <v>42</v>
      </c>
      <c r="G62">
        <v>15</v>
      </c>
      <c r="H62" t="s">
        <v>42</v>
      </c>
      <c r="I62">
        <v>12</v>
      </c>
    </row>
    <row r="63" spans="2:9" x14ac:dyDescent="0.2">
      <c r="B63" t="s">
        <v>44</v>
      </c>
      <c r="C63">
        <f>C62/C61</f>
        <v>5.232558139534884E-2</v>
      </c>
      <c r="D63" t="s">
        <v>44</v>
      </c>
      <c r="E63">
        <f>E62/E61</f>
        <v>0.12941176470588237</v>
      </c>
      <c r="F63" t="s">
        <v>44</v>
      </c>
      <c r="G63">
        <f>G62/G61</f>
        <v>7.0754716981132074E-2</v>
      </c>
      <c r="H63" t="s">
        <v>44</v>
      </c>
      <c r="I63">
        <f>I62/I61</f>
        <v>9.2307692307692313E-2</v>
      </c>
    </row>
    <row r="65" spans="1:9" x14ac:dyDescent="0.2">
      <c r="A65" t="s">
        <v>36</v>
      </c>
      <c r="B65" t="s">
        <v>19</v>
      </c>
      <c r="D65" t="s">
        <v>20</v>
      </c>
      <c r="F65" t="s">
        <v>21</v>
      </c>
      <c r="H65" t="s">
        <v>22</v>
      </c>
    </row>
    <row r="66" spans="1:9" x14ac:dyDescent="0.2">
      <c r="B66" t="s">
        <v>8</v>
      </c>
      <c r="D66" t="s">
        <v>8</v>
      </c>
      <c r="F66" t="s">
        <v>8</v>
      </c>
      <c r="H66" t="s">
        <v>8</v>
      </c>
    </row>
    <row r="67" spans="1:9" x14ac:dyDescent="0.2">
      <c r="B67" t="s">
        <v>41</v>
      </c>
      <c r="C67">
        <v>51</v>
      </c>
      <c r="D67" t="s">
        <v>41</v>
      </c>
      <c r="E67">
        <v>69</v>
      </c>
      <c r="F67" t="s">
        <v>41</v>
      </c>
      <c r="G67">
        <v>123</v>
      </c>
      <c r="H67" t="s">
        <v>41</v>
      </c>
      <c r="I67">
        <v>176</v>
      </c>
    </row>
    <row r="68" spans="1:9" x14ac:dyDescent="0.2">
      <c r="B68" t="s">
        <v>45</v>
      </c>
      <c r="C68">
        <v>1</v>
      </c>
      <c r="D68" t="s">
        <v>45</v>
      </c>
      <c r="E68">
        <v>3</v>
      </c>
      <c r="F68" t="s">
        <v>45</v>
      </c>
      <c r="G68">
        <v>2</v>
      </c>
      <c r="H68" t="s">
        <v>45</v>
      </c>
      <c r="I68">
        <v>3</v>
      </c>
    </row>
    <row r="69" spans="1:9" x14ac:dyDescent="0.2">
      <c r="B69" t="s">
        <v>44</v>
      </c>
      <c r="C69">
        <f>C68/C67</f>
        <v>1.9607843137254902E-2</v>
      </c>
      <c r="D69" t="s">
        <v>44</v>
      </c>
      <c r="E69">
        <f>E68/E67</f>
        <v>4.3478260869565216E-2</v>
      </c>
      <c r="F69" t="s">
        <v>44</v>
      </c>
      <c r="G69">
        <f>G68/G67</f>
        <v>1.6260162601626018E-2</v>
      </c>
      <c r="H69" t="s">
        <v>44</v>
      </c>
      <c r="I69">
        <f>I68/I67</f>
        <v>1.7045454545454544E-2</v>
      </c>
    </row>
    <row r="71" spans="1:9" x14ac:dyDescent="0.2">
      <c r="B71" t="s">
        <v>40</v>
      </c>
      <c r="D71" t="s">
        <v>40</v>
      </c>
      <c r="F71" t="s">
        <v>40</v>
      </c>
      <c r="H71" t="s">
        <v>40</v>
      </c>
    </row>
    <row r="72" spans="1:9" x14ac:dyDescent="0.2">
      <c r="B72" t="s">
        <v>41</v>
      </c>
      <c r="C72">
        <v>131</v>
      </c>
      <c r="D72" t="s">
        <v>41</v>
      </c>
      <c r="E72">
        <v>159</v>
      </c>
      <c r="F72" t="s">
        <v>41</v>
      </c>
      <c r="G72">
        <v>121</v>
      </c>
      <c r="H72" t="s">
        <v>41</v>
      </c>
      <c r="I72">
        <v>179</v>
      </c>
    </row>
    <row r="73" spans="1:9" x14ac:dyDescent="0.2">
      <c r="B73" t="s">
        <v>45</v>
      </c>
      <c r="C73">
        <v>16</v>
      </c>
      <c r="D73" t="s">
        <v>45</v>
      </c>
      <c r="E73">
        <v>10</v>
      </c>
      <c r="F73" t="s">
        <v>45</v>
      </c>
      <c r="G73">
        <v>24</v>
      </c>
      <c r="H73" t="s">
        <v>45</v>
      </c>
      <c r="I73">
        <v>22</v>
      </c>
    </row>
    <row r="74" spans="1:9" x14ac:dyDescent="0.2">
      <c r="B74" t="s">
        <v>44</v>
      </c>
      <c r="C74">
        <f>C73/C72</f>
        <v>0.12213740458015267</v>
      </c>
      <c r="D74" t="s">
        <v>44</v>
      </c>
      <c r="E74">
        <f>E73/E72</f>
        <v>6.2893081761006289E-2</v>
      </c>
      <c r="F74" t="s">
        <v>44</v>
      </c>
      <c r="G74">
        <f>G73/G72</f>
        <v>0.19834710743801653</v>
      </c>
      <c r="H74" t="s">
        <v>44</v>
      </c>
      <c r="I74">
        <f>I73/I72</f>
        <v>0.12290502793296089</v>
      </c>
    </row>
    <row r="76" spans="1:9" x14ac:dyDescent="0.2">
      <c r="B76" t="s">
        <v>43</v>
      </c>
      <c r="D76" t="s">
        <v>43</v>
      </c>
      <c r="F76" t="s">
        <v>43</v>
      </c>
      <c r="H76" t="s">
        <v>43</v>
      </c>
    </row>
    <row r="77" spans="1:9" x14ac:dyDescent="0.2">
      <c r="B77" t="s">
        <v>41</v>
      </c>
      <c r="C77">
        <v>196</v>
      </c>
      <c r="D77" t="s">
        <v>41</v>
      </c>
      <c r="E77">
        <v>175</v>
      </c>
      <c r="F77" t="s">
        <v>41</v>
      </c>
      <c r="G77">
        <v>179</v>
      </c>
      <c r="H77" t="s">
        <v>41</v>
      </c>
      <c r="I77">
        <v>179</v>
      </c>
    </row>
    <row r="78" spans="1:9" x14ac:dyDescent="0.2">
      <c r="B78" t="s">
        <v>45</v>
      </c>
      <c r="C78">
        <v>11</v>
      </c>
      <c r="D78" t="s">
        <v>45</v>
      </c>
      <c r="E78">
        <v>13</v>
      </c>
      <c r="F78" t="s">
        <v>45</v>
      </c>
      <c r="G78">
        <v>32</v>
      </c>
      <c r="H78" t="s">
        <v>45</v>
      </c>
      <c r="I78">
        <v>7</v>
      </c>
    </row>
    <row r="79" spans="1:9" x14ac:dyDescent="0.2">
      <c r="B79" t="s">
        <v>44</v>
      </c>
      <c r="C79">
        <f>C78/C77</f>
        <v>5.6122448979591837E-2</v>
      </c>
      <c r="D79" t="s">
        <v>44</v>
      </c>
      <c r="E79">
        <f>E78/E77</f>
        <v>7.4285714285714288E-2</v>
      </c>
      <c r="F79" t="s">
        <v>44</v>
      </c>
      <c r="G79">
        <f>G78/G77</f>
        <v>0.1787709497206704</v>
      </c>
      <c r="H79" t="s">
        <v>44</v>
      </c>
      <c r="I79">
        <f>I78/I77</f>
        <v>3.9106145251396648E-2</v>
      </c>
    </row>
    <row r="81" spans="1:17" x14ac:dyDescent="0.2">
      <c r="B81" t="s">
        <v>11</v>
      </c>
      <c r="D81" t="s">
        <v>11</v>
      </c>
      <c r="F81" t="s">
        <v>11</v>
      </c>
      <c r="H81" t="s">
        <v>11</v>
      </c>
    </row>
    <row r="82" spans="1:17" x14ac:dyDescent="0.2">
      <c r="B82" t="s">
        <v>41</v>
      </c>
      <c r="C82">
        <v>106</v>
      </c>
      <c r="D82" t="s">
        <v>41</v>
      </c>
      <c r="E82">
        <v>135</v>
      </c>
      <c r="F82" t="s">
        <v>41</v>
      </c>
      <c r="G82">
        <v>161</v>
      </c>
      <c r="H82" t="s">
        <v>41</v>
      </c>
      <c r="I82">
        <v>173</v>
      </c>
    </row>
    <row r="83" spans="1:17" x14ac:dyDescent="0.2">
      <c r="B83" t="s">
        <v>45</v>
      </c>
      <c r="C83">
        <v>5</v>
      </c>
      <c r="D83" t="s">
        <v>45</v>
      </c>
      <c r="E83">
        <v>6</v>
      </c>
      <c r="F83" t="s">
        <v>45</v>
      </c>
      <c r="G83">
        <v>16</v>
      </c>
      <c r="H83" t="s">
        <v>45</v>
      </c>
      <c r="I83">
        <v>2</v>
      </c>
    </row>
    <row r="84" spans="1:17" x14ac:dyDescent="0.2">
      <c r="B84" t="s">
        <v>44</v>
      </c>
      <c r="C84">
        <f>C83/C82</f>
        <v>4.716981132075472E-2</v>
      </c>
      <c r="D84" t="s">
        <v>44</v>
      </c>
      <c r="E84">
        <f>E83/E82</f>
        <v>4.4444444444444446E-2</v>
      </c>
      <c r="F84" t="s">
        <v>44</v>
      </c>
      <c r="G84">
        <f>G83/G82</f>
        <v>9.9378881987577633E-2</v>
      </c>
      <c r="H84" t="s">
        <v>44</v>
      </c>
      <c r="I84">
        <f>I83/I82</f>
        <v>1.1560693641618497E-2</v>
      </c>
    </row>
    <row r="87" spans="1:17" x14ac:dyDescent="0.2">
      <c r="A87" s="6" t="s">
        <v>38</v>
      </c>
    </row>
    <row r="88" spans="1:17" x14ac:dyDescent="0.2">
      <c r="B88" s="2" t="s">
        <v>14</v>
      </c>
      <c r="C88" s="2"/>
      <c r="D88" s="2"/>
      <c r="E88" s="2"/>
      <c r="F88" s="2" t="s">
        <v>15</v>
      </c>
      <c r="G88" s="2"/>
      <c r="H88" s="2"/>
      <c r="I88" s="2"/>
      <c r="J88" s="2" t="s">
        <v>16</v>
      </c>
      <c r="K88" s="2"/>
      <c r="L88" s="2"/>
      <c r="M88" s="2"/>
      <c r="N88" s="2" t="s">
        <v>17</v>
      </c>
      <c r="O88" s="2"/>
      <c r="P88" s="2"/>
      <c r="Q88" s="2"/>
    </row>
    <row r="89" spans="1:17" x14ac:dyDescent="0.2">
      <c r="A89" s="3" t="s">
        <v>33</v>
      </c>
      <c r="B89" s="1">
        <v>14.29</v>
      </c>
      <c r="C89" s="1">
        <v>33.33</v>
      </c>
      <c r="D89" s="1">
        <v>13.95</v>
      </c>
      <c r="E89" s="1">
        <v>21.54</v>
      </c>
      <c r="F89" s="1">
        <v>19.18</v>
      </c>
      <c r="G89" s="1">
        <v>15.38</v>
      </c>
      <c r="H89" s="1">
        <v>30</v>
      </c>
      <c r="I89" s="1">
        <v>20</v>
      </c>
      <c r="J89" s="1">
        <v>12</v>
      </c>
      <c r="K89" s="1">
        <v>19.54</v>
      </c>
      <c r="L89" s="1">
        <v>30.95</v>
      </c>
      <c r="M89" s="1">
        <v>25</v>
      </c>
      <c r="N89" s="1">
        <v>3.64</v>
      </c>
      <c r="O89" s="1">
        <v>8.82</v>
      </c>
      <c r="P89" s="1">
        <v>23.33</v>
      </c>
      <c r="Q89" s="1">
        <v>23.91</v>
      </c>
    </row>
    <row r="90" spans="1:17" x14ac:dyDescent="0.2">
      <c r="A90" s="3" t="s">
        <v>34</v>
      </c>
      <c r="B90" s="1">
        <v>23.08</v>
      </c>
      <c r="C90" s="1">
        <v>8.6199999999999992</v>
      </c>
      <c r="D90" s="1">
        <v>20.83</v>
      </c>
      <c r="E90" s="1">
        <v>14.29</v>
      </c>
      <c r="F90" s="1">
        <v>24.42</v>
      </c>
      <c r="G90" s="1">
        <v>33.33</v>
      </c>
      <c r="H90" s="1">
        <v>40.409999999999997</v>
      </c>
      <c r="I90" s="1">
        <v>27.6</v>
      </c>
      <c r="J90" s="1">
        <v>19.190000000000001</v>
      </c>
      <c r="K90" s="1">
        <v>24.68</v>
      </c>
      <c r="L90" s="1">
        <v>31.85</v>
      </c>
      <c r="M90" s="1">
        <v>27.98</v>
      </c>
      <c r="N90" s="1">
        <v>18.57</v>
      </c>
      <c r="O90" s="1">
        <v>25.45</v>
      </c>
      <c r="P90" s="1">
        <v>27.1</v>
      </c>
      <c r="Q90" s="1">
        <v>19.54</v>
      </c>
    </row>
    <row r="91" spans="1:17" x14ac:dyDescent="0.2">
      <c r="A91" s="3" t="s">
        <v>35</v>
      </c>
      <c r="B91" s="1">
        <v>9.3800000000000008</v>
      </c>
      <c r="C91" s="1">
        <v>10.93</v>
      </c>
      <c r="D91" s="1">
        <v>13.33</v>
      </c>
      <c r="E91" s="1">
        <v>9.35</v>
      </c>
      <c r="F91" s="1">
        <v>35.659999999999997</v>
      </c>
      <c r="G91" s="1">
        <v>40.18</v>
      </c>
      <c r="H91" s="1">
        <v>28.45</v>
      </c>
      <c r="I91" s="1">
        <v>20.56</v>
      </c>
      <c r="J91" s="1">
        <v>19.309999999999999</v>
      </c>
      <c r="K91" s="1">
        <v>35.78</v>
      </c>
      <c r="L91" s="1">
        <v>25.53</v>
      </c>
      <c r="M91" s="1">
        <v>20.2</v>
      </c>
      <c r="N91" s="1">
        <v>5.23</v>
      </c>
      <c r="O91" s="1">
        <v>12.94</v>
      </c>
      <c r="P91" s="1">
        <v>7.08</v>
      </c>
      <c r="Q91" s="1">
        <v>9.23</v>
      </c>
    </row>
    <row r="92" spans="1:17" x14ac:dyDescent="0.2">
      <c r="A92" s="3" t="s">
        <v>36</v>
      </c>
      <c r="B92" s="1">
        <v>1.96</v>
      </c>
      <c r="C92" s="1">
        <v>4.34</v>
      </c>
      <c r="D92" s="1">
        <v>1.63</v>
      </c>
      <c r="E92" s="1">
        <v>1.7</v>
      </c>
      <c r="F92" s="1">
        <v>12.21</v>
      </c>
      <c r="G92" s="1">
        <v>6.29</v>
      </c>
      <c r="H92" s="1">
        <v>19.829999999999998</v>
      </c>
      <c r="I92" s="1">
        <v>12.29</v>
      </c>
      <c r="J92" s="1">
        <v>5.61</v>
      </c>
      <c r="K92" s="1">
        <v>7.43</v>
      </c>
      <c r="L92" s="1">
        <v>17.88</v>
      </c>
      <c r="M92" s="1">
        <v>3.91</v>
      </c>
      <c r="N92" s="1">
        <v>4.72</v>
      </c>
      <c r="O92" s="1">
        <v>4.4400000000000004</v>
      </c>
      <c r="P92" s="1">
        <v>9.94</v>
      </c>
      <c r="Q92" s="1">
        <v>1.1599999999999999</v>
      </c>
    </row>
    <row r="95" spans="1:17" x14ac:dyDescent="0.2">
      <c r="B95" s="8" t="s">
        <v>14</v>
      </c>
      <c r="C95" s="8"/>
      <c r="D95" s="8"/>
      <c r="E95" s="8" t="s">
        <v>15</v>
      </c>
      <c r="F95" s="8"/>
      <c r="G95" s="8"/>
      <c r="H95" s="8" t="s">
        <v>16</v>
      </c>
      <c r="I95" s="8"/>
      <c r="J95" s="8"/>
      <c r="K95" s="8" t="s">
        <v>17</v>
      </c>
      <c r="L95" s="8"/>
    </row>
    <row r="96" spans="1:17" x14ac:dyDescent="0.2">
      <c r="B96" t="s">
        <v>47</v>
      </c>
      <c r="C96" t="s">
        <v>48</v>
      </c>
      <c r="D96" t="s">
        <v>49</v>
      </c>
      <c r="E96" t="s">
        <v>47</v>
      </c>
      <c r="F96" t="s">
        <v>48</v>
      </c>
      <c r="G96" t="s">
        <v>49</v>
      </c>
      <c r="H96" t="s">
        <v>47</v>
      </c>
      <c r="I96" t="s">
        <v>48</v>
      </c>
      <c r="J96" t="s">
        <v>49</v>
      </c>
      <c r="K96" t="s">
        <v>47</v>
      </c>
      <c r="L96" t="s">
        <v>48</v>
      </c>
      <c r="M96" t="s">
        <v>49</v>
      </c>
    </row>
    <row r="97" spans="1:13" x14ac:dyDescent="0.2">
      <c r="A97" s="3" t="s">
        <v>33</v>
      </c>
      <c r="B97" s="1">
        <v>20.7775</v>
      </c>
      <c r="C97" s="1">
        <v>4.5354995590342604</v>
      </c>
      <c r="D97" s="1">
        <v>4</v>
      </c>
      <c r="E97" s="1">
        <v>21.14</v>
      </c>
      <c r="F97" s="1">
        <v>3.12007478542849</v>
      </c>
      <c r="G97" s="1">
        <v>4</v>
      </c>
      <c r="H97" s="1">
        <v>21.872499999999999</v>
      </c>
      <c r="I97" s="1">
        <v>4.0320494685292099</v>
      </c>
      <c r="J97" s="1">
        <v>4</v>
      </c>
      <c r="K97" s="1">
        <v>14.925000000000001</v>
      </c>
      <c r="L97" s="1">
        <v>5.1315730206893404</v>
      </c>
      <c r="M97" s="1">
        <v>4</v>
      </c>
    </row>
    <row r="98" spans="1:13" x14ac:dyDescent="0.2">
      <c r="A98" s="3" t="s">
        <v>34</v>
      </c>
      <c r="B98" s="1">
        <v>16.704999999999998</v>
      </c>
      <c r="C98" s="1">
        <v>3.2768849537327398</v>
      </c>
      <c r="D98" s="1">
        <v>4</v>
      </c>
      <c r="E98" s="1">
        <v>31.44</v>
      </c>
      <c r="F98" s="1">
        <v>3.5125845185561002</v>
      </c>
      <c r="G98" s="1">
        <v>4</v>
      </c>
      <c r="H98" s="1">
        <v>25.925000000000001</v>
      </c>
      <c r="I98" s="1">
        <v>2.6807788047505898</v>
      </c>
      <c r="J98" s="1">
        <v>4</v>
      </c>
      <c r="K98" s="1">
        <v>22.664999999999999</v>
      </c>
      <c r="L98" s="1">
        <v>2.12053648872166</v>
      </c>
      <c r="M98" s="1">
        <v>4</v>
      </c>
    </row>
    <row r="99" spans="1:13" x14ac:dyDescent="0.2">
      <c r="A99" s="3" t="s">
        <v>35</v>
      </c>
      <c r="B99" s="1">
        <v>10.7475</v>
      </c>
      <c r="C99" s="1">
        <v>0.93655730381719504</v>
      </c>
      <c r="D99" s="1">
        <v>4</v>
      </c>
      <c r="E99" s="1">
        <v>31.212499999999999</v>
      </c>
      <c r="F99" s="1">
        <v>4.2944098837907898</v>
      </c>
      <c r="G99" s="1">
        <v>4</v>
      </c>
      <c r="H99" s="1">
        <v>25.204999999999998</v>
      </c>
      <c r="I99" s="1">
        <v>3.7830466117491399</v>
      </c>
      <c r="J99" s="1">
        <v>4</v>
      </c>
      <c r="K99" s="1">
        <v>8.6199999999999992</v>
      </c>
      <c r="L99" s="1">
        <v>1.6557525982666199</v>
      </c>
      <c r="M99" s="1">
        <v>4</v>
      </c>
    </row>
    <row r="100" spans="1:13" x14ac:dyDescent="0.2">
      <c r="A100" s="3" t="s">
        <v>36</v>
      </c>
      <c r="B100" s="1">
        <v>2.4075000000000002</v>
      </c>
      <c r="C100" s="1">
        <v>0.64806603315814504</v>
      </c>
      <c r="D100" s="1">
        <v>4</v>
      </c>
      <c r="E100" s="1">
        <v>12.654999999999999</v>
      </c>
      <c r="F100" s="1">
        <v>2.7737624868278301</v>
      </c>
      <c r="G100" s="1">
        <v>4</v>
      </c>
      <c r="H100" s="1">
        <v>8.7074999999999996</v>
      </c>
      <c r="I100" s="1">
        <v>3.1408236048314899</v>
      </c>
      <c r="J100" s="1">
        <v>4</v>
      </c>
      <c r="K100" s="1">
        <v>5.0650000000000004</v>
      </c>
      <c r="L100" s="1">
        <v>1.81485307026951</v>
      </c>
      <c r="M100" s="1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1b,1c</vt:lpstr>
      <vt:lpstr>Extended Data Fig.1e,1f</vt:lpstr>
      <vt:lpstr>Extended Data Fig.1i</vt:lpstr>
      <vt:lpstr>Extended Data Fig.1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jun Xie</dc:creator>
  <cp:lastModifiedBy>Yajun Xie</cp:lastModifiedBy>
  <dcterms:created xsi:type="dcterms:W3CDTF">2025-04-17T23:04:04Z</dcterms:created>
  <dcterms:modified xsi:type="dcterms:W3CDTF">2025-04-22T19:33:23Z</dcterms:modified>
</cp:coreProperties>
</file>